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8855" activeTab="3"/>
  </bookViews>
  <sheets>
    <sheet name="hot（37℃）" sheetId="1" r:id="rId1"/>
    <sheet name="cold（4℃）" sheetId="2" r:id="rId2"/>
    <sheet name="NaCl" sheetId="3" r:id="rId3"/>
    <sheet name="PEG" sheetId="4" r:id="rId4"/>
  </sheets>
  <externalReferences>
    <externalReference r:id="rId5"/>
  </externalReferences>
  <calcPr calcId="144525"/>
</workbook>
</file>

<file path=xl/sharedStrings.xml><?xml version="1.0" encoding="utf-8"?>
<sst xmlns="http://schemas.openxmlformats.org/spreadsheetml/2006/main" count="517" uniqueCount="169">
  <si>
    <r>
      <t xml:space="preserve">Table S4.  Expression of </t>
    </r>
    <r>
      <rPr>
        <b/>
        <i/>
        <sz val="12"/>
        <rFont val="Times New Roman"/>
        <charset val="0"/>
      </rPr>
      <t>GLX</t>
    </r>
    <r>
      <rPr>
        <b/>
        <sz val="12"/>
        <rFont val="Times New Roman"/>
        <charset val="0"/>
      </rPr>
      <t xml:space="preserve"> genes under heat treatment in </t>
    </r>
    <r>
      <rPr>
        <b/>
        <i/>
        <sz val="12"/>
        <rFont val="Times New Roman"/>
        <charset val="0"/>
      </rPr>
      <t>G.hirsutum</t>
    </r>
    <r>
      <rPr>
        <b/>
        <sz val="12"/>
        <rFont val="宋体"/>
        <charset val="0"/>
      </rPr>
      <t>（</t>
    </r>
    <r>
      <rPr>
        <b/>
        <sz val="12"/>
        <rFont val="Times New Roman"/>
        <charset val="0"/>
      </rPr>
      <t>Remove less than 0.1</t>
    </r>
    <r>
      <rPr>
        <b/>
        <sz val="12"/>
        <rFont val="宋体"/>
        <charset val="0"/>
      </rPr>
      <t>）</t>
    </r>
    <r>
      <rPr>
        <b/>
        <sz val="12"/>
        <rFont val="Times New Roman"/>
        <charset val="0"/>
      </rPr>
      <t>.</t>
    </r>
  </si>
  <si>
    <t>Geneid</t>
  </si>
  <si>
    <t>hot_0h</t>
  </si>
  <si>
    <t>hot_1h</t>
  </si>
  <si>
    <t>hot_3h</t>
  </si>
  <si>
    <t>hot_6h</t>
  </si>
  <si>
    <t>hot_12h</t>
  </si>
  <si>
    <t>hot_24h</t>
  </si>
  <si>
    <t>GH_A03G0398</t>
  </si>
  <si>
    <t>GH_GLX19</t>
  </si>
  <si>
    <t>GH_A03G0399</t>
  </si>
  <si>
    <t>GH_GLX16</t>
  </si>
  <si>
    <t>GH_A03G2412</t>
  </si>
  <si>
    <t>GH_GLX22</t>
  </si>
  <si>
    <t>GH_A05G0255</t>
  </si>
  <si>
    <t>GH_GLX10</t>
  </si>
  <si>
    <t>GH_A06G0703</t>
  </si>
  <si>
    <t>GH_GLX3</t>
  </si>
  <si>
    <t>GH_A06G0803</t>
  </si>
  <si>
    <t>GH_GLX25</t>
  </si>
  <si>
    <t>GH_A06G1016</t>
  </si>
  <si>
    <t>GH_GLX4</t>
  </si>
  <si>
    <t>GH_A06G1733</t>
  </si>
  <si>
    <t>GH_GLX5</t>
  </si>
  <si>
    <t>GH_A06G2339</t>
  </si>
  <si>
    <t>GH_GLX7</t>
  </si>
  <si>
    <t>GH_A08G2759</t>
  </si>
  <si>
    <t>GH_GLX2</t>
  </si>
  <si>
    <t>GH_A10G0756</t>
  </si>
  <si>
    <t>GH_GLX28</t>
  </si>
  <si>
    <t>GH_A10G0977</t>
  </si>
  <si>
    <t>GH_GLX29</t>
  </si>
  <si>
    <t>GH_A13G2608</t>
  </si>
  <si>
    <t>GH_GLX14</t>
  </si>
  <si>
    <t>GH_D02G2575</t>
  </si>
  <si>
    <t>GH_GLX26</t>
  </si>
  <si>
    <t>GH_D03G1574</t>
  </si>
  <si>
    <t>GH_GLX18</t>
  </si>
  <si>
    <t>GH_D03G1575</t>
  </si>
  <si>
    <t>GH_GLX17</t>
  </si>
  <si>
    <t>GH_D03G1576</t>
  </si>
  <si>
    <t>GH_GLX15</t>
  </si>
  <si>
    <t>GH_D05G0260</t>
  </si>
  <si>
    <t>GH_GLX11</t>
  </si>
  <si>
    <t>GH_D06G0683</t>
  </si>
  <si>
    <t>GH_GLX9</t>
  </si>
  <si>
    <t>GH_D06G0778</t>
  </si>
  <si>
    <t>GH_GLX24</t>
  </si>
  <si>
    <t>GH_D06G1031</t>
  </si>
  <si>
    <t>GH_GLX8</t>
  </si>
  <si>
    <t>GH_D06G1759</t>
  </si>
  <si>
    <t>GH_GLX6</t>
  </si>
  <si>
    <t>GH_D06G2374</t>
  </si>
  <si>
    <t>GH_GLX12</t>
  </si>
  <si>
    <t>GH_D08G2754</t>
  </si>
  <si>
    <t>GH_GLX1</t>
  </si>
  <si>
    <t>GH_D10G0820</t>
  </si>
  <si>
    <t>GH_GLX20</t>
  </si>
  <si>
    <t>GH_D10G0979</t>
  </si>
  <si>
    <t>GH_GLX27</t>
  </si>
  <si>
    <t>GH_D13G2600</t>
  </si>
  <si>
    <t>GH_GLX13</t>
  </si>
  <si>
    <t>GH_A01G0244</t>
  </si>
  <si>
    <t>GH_GLX42</t>
  </si>
  <si>
    <t>GH_A01G0395</t>
  </si>
  <si>
    <t>GH_GLX56</t>
  </si>
  <si>
    <t>GH_A02G0122</t>
  </si>
  <si>
    <t>GH_GLX46</t>
  </si>
  <si>
    <t>GH_A02G1275</t>
  </si>
  <si>
    <t>GH_GLX32</t>
  </si>
  <si>
    <t>GH_A02G1959</t>
  </si>
  <si>
    <t>GH_GLX39</t>
  </si>
  <si>
    <t>GH_A04G1720</t>
  </si>
  <si>
    <t>GH_GLX52</t>
  </si>
  <si>
    <t>GH_A05G0176</t>
  </si>
  <si>
    <t>GH_GLX37</t>
  </si>
  <si>
    <t>GH_A07G0582</t>
  </si>
  <si>
    <t>GH_GLX60</t>
  </si>
  <si>
    <t>GH_A09G2283</t>
  </si>
  <si>
    <t>GH_GLX50</t>
  </si>
  <si>
    <t>GH_A10G1518</t>
  </si>
  <si>
    <t>GH_GLX49</t>
  </si>
  <si>
    <t>GH_A12G0608</t>
  </si>
  <si>
    <t>GH_GLX31</t>
  </si>
  <si>
    <t>GH_A13G0185</t>
  </si>
  <si>
    <t>GH_GLX55</t>
  </si>
  <si>
    <t>GH_A13G0358</t>
  </si>
  <si>
    <t>GH_GLX45</t>
  </si>
  <si>
    <t>GH_D01G0233</t>
  </si>
  <si>
    <t>GH_GLX40</t>
  </si>
  <si>
    <t>GH_D01G0389</t>
  </si>
  <si>
    <t>GH_GLX59</t>
  </si>
  <si>
    <t>GH_D02G0128</t>
  </si>
  <si>
    <t>GH_GLX47</t>
  </si>
  <si>
    <t>GH_D03G1287</t>
  </si>
  <si>
    <t>GH_GLX58</t>
  </si>
  <si>
    <t>GH_D04G2069</t>
  </si>
  <si>
    <t>GH_GLX54</t>
  </si>
  <si>
    <t>GH_D05G0180</t>
  </si>
  <si>
    <t>GH_GLX38</t>
  </si>
  <si>
    <t>GH_D07G0588</t>
  </si>
  <si>
    <t>GH_GLX57</t>
  </si>
  <si>
    <t>GH_D09G2219</t>
  </si>
  <si>
    <t>GH_GLX51</t>
  </si>
  <si>
    <t>GH_D10G1375</t>
  </si>
  <si>
    <t>GH_GLX48</t>
  </si>
  <si>
    <t>GH_D12G0628</t>
  </si>
  <si>
    <t>GH_GLX33</t>
  </si>
  <si>
    <t>GH_D13G0189</t>
  </si>
  <si>
    <t>GH_GLX53</t>
  </si>
  <si>
    <t>GH_D13G0351</t>
  </si>
  <si>
    <t>GH_GLX44</t>
  </si>
  <si>
    <t>GH_A01G0523</t>
  </si>
  <si>
    <t>GH_GLX73</t>
  </si>
  <si>
    <t>GH_A03G0658</t>
  </si>
  <si>
    <t>GH_GLX61</t>
  </si>
  <si>
    <t>GH_A03G1703</t>
  </si>
  <si>
    <t>GH_GLX67</t>
  </si>
  <si>
    <t>GH_A04G0432</t>
  </si>
  <si>
    <t>GH_GLX75</t>
  </si>
  <si>
    <t>GH_A05G4250</t>
  </si>
  <si>
    <t>GH_GLX66</t>
  </si>
  <si>
    <t>GH_A07G0816</t>
  </si>
  <si>
    <t>GH_GLX71</t>
  </si>
  <si>
    <t>GH_A10G0596</t>
  </si>
  <si>
    <t>GH_GLX62</t>
  </si>
  <si>
    <t>GH_A10G2469</t>
  </si>
  <si>
    <t>GH_GLX63</t>
  </si>
  <si>
    <t>GH_A11G1312</t>
  </si>
  <si>
    <t>GH_GLX76</t>
  </si>
  <si>
    <t>GH_A13G0402</t>
  </si>
  <si>
    <t>GH_GLX79</t>
  </si>
  <si>
    <t>GH_D01G0503</t>
  </si>
  <si>
    <t>GH_GLX74</t>
  </si>
  <si>
    <t>GH_D02G1860</t>
  </si>
  <si>
    <t>GH_GLX64</t>
  </si>
  <si>
    <t>GH_D04G0124</t>
  </si>
  <si>
    <t>GH_GLX65</t>
  </si>
  <si>
    <t>GH_D05G3628</t>
  </si>
  <si>
    <t>GH_GLX72</t>
  </si>
  <si>
    <t>GH_D07G0818</t>
  </si>
  <si>
    <t>GH_GLX70</t>
  </si>
  <si>
    <t>GH_D10G0631</t>
  </si>
  <si>
    <t>GH_GLX68</t>
  </si>
  <si>
    <t>GH_D10G2580</t>
  </si>
  <si>
    <t>GH_GLX69</t>
  </si>
  <si>
    <t>GH_D13G0399</t>
  </si>
  <si>
    <t>GH_GLX78</t>
  </si>
  <si>
    <r>
      <t xml:space="preserve">Expression of </t>
    </r>
    <r>
      <rPr>
        <b/>
        <i/>
        <sz val="12"/>
        <rFont val="Times New Roman"/>
        <charset val="0"/>
      </rPr>
      <t xml:space="preserve">GLX </t>
    </r>
    <r>
      <rPr>
        <b/>
        <sz val="12"/>
        <rFont val="Times New Roman"/>
        <charset val="0"/>
      </rPr>
      <t xml:space="preserve">genes under heat treatment in </t>
    </r>
    <r>
      <rPr>
        <b/>
        <i/>
        <sz val="12"/>
        <rFont val="Times New Roman"/>
        <charset val="0"/>
      </rPr>
      <t>G.hirsutum</t>
    </r>
    <r>
      <rPr>
        <b/>
        <sz val="12"/>
        <rFont val="宋体"/>
        <charset val="0"/>
      </rPr>
      <t>（</t>
    </r>
    <r>
      <rPr>
        <b/>
        <sz val="12"/>
        <rFont val="Times New Roman"/>
        <charset val="0"/>
      </rPr>
      <t>Remove less than 0.1</t>
    </r>
    <r>
      <rPr>
        <b/>
        <sz val="12"/>
        <rFont val="宋体"/>
        <charset val="0"/>
      </rPr>
      <t>）</t>
    </r>
    <r>
      <rPr>
        <b/>
        <sz val="12"/>
        <rFont val="Times New Roman"/>
        <charset val="0"/>
      </rPr>
      <t>.</t>
    </r>
  </si>
  <si>
    <t>cold_0h</t>
  </si>
  <si>
    <t>cold_1h</t>
  </si>
  <si>
    <t>cold_3h</t>
  </si>
  <si>
    <t>cold_6h</t>
  </si>
  <si>
    <t>cold_12h</t>
  </si>
  <si>
    <t>cold_24h</t>
  </si>
  <si>
    <r>
      <t xml:space="preserve">Expression of </t>
    </r>
    <r>
      <rPr>
        <b/>
        <i/>
        <sz val="12"/>
        <rFont val="Times New Roman"/>
        <charset val="0"/>
      </rPr>
      <t>GLX</t>
    </r>
    <r>
      <rPr>
        <b/>
        <sz val="12"/>
        <rFont val="Times New Roman"/>
        <charset val="0"/>
      </rPr>
      <t xml:space="preserve"> genes under NaCl treatment in </t>
    </r>
    <r>
      <rPr>
        <b/>
        <i/>
        <sz val="12"/>
        <rFont val="Times New Roman"/>
        <charset val="0"/>
      </rPr>
      <t>G.hirsutum</t>
    </r>
    <r>
      <rPr>
        <b/>
        <sz val="12"/>
        <rFont val="宋体"/>
        <charset val="0"/>
      </rPr>
      <t>（</t>
    </r>
    <r>
      <rPr>
        <b/>
        <sz val="12"/>
        <rFont val="Times New Roman"/>
        <charset val="0"/>
      </rPr>
      <t>Remove less than 0.1</t>
    </r>
    <r>
      <rPr>
        <b/>
        <sz val="12"/>
        <rFont val="宋体"/>
        <charset val="0"/>
      </rPr>
      <t>）</t>
    </r>
    <r>
      <rPr>
        <b/>
        <sz val="12"/>
        <rFont val="Times New Roman"/>
        <charset val="0"/>
      </rPr>
      <t>.</t>
    </r>
  </si>
  <si>
    <t>NaCl_0h</t>
  </si>
  <si>
    <t>NaCl_1h</t>
  </si>
  <si>
    <t>NaCl_3h</t>
  </si>
  <si>
    <t>NaCl_6h</t>
  </si>
  <si>
    <t>NaCl_12h</t>
  </si>
  <si>
    <t>NaCl_24h</t>
  </si>
  <si>
    <r>
      <t xml:space="preserve">Expression of </t>
    </r>
    <r>
      <rPr>
        <b/>
        <i/>
        <sz val="12"/>
        <rFont val="Times New Roman"/>
        <charset val="0"/>
      </rPr>
      <t>GLX</t>
    </r>
    <r>
      <rPr>
        <b/>
        <sz val="12"/>
        <rFont val="Times New Roman"/>
        <charset val="0"/>
      </rPr>
      <t xml:space="preserve"> genes under PEG treatment in </t>
    </r>
    <r>
      <rPr>
        <b/>
        <i/>
        <sz val="12"/>
        <rFont val="Times New Roman"/>
        <charset val="0"/>
      </rPr>
      <t>G.hirsutum</t>
    </r>
    <r>
      <rPr>
        <b/>
        <sz val="12"/>
        <rFont val="宋体"/>
        <charset val="0"/>
      </rPr>
      <t>（</t>
    </r>
    <r>
      <rPr>
        <b/>
        <sz val="12"/>
        <rFont val="Times New Roman"/>
        <charset val="0"/>
      </rPr>
      <t>Remove less than 0.1</t>
    </r>
    <r>
      <rPr>
        <b/>
        <sz val="12"/>
        <rFont val="宋体"/>
        <charset val="0"/>
      </rPr>
      <t>）</t>
    </r>
    <r>
      <rPr>
        <b/>
        <sz val="12"/>
        <rFont val="Times New Roman"/>
        <charset val="0"/>
      </rPr>
      <t>.</t>
    </r>
  </si>
  <si>
    <t>PEG_0h</t>
  </si>
  <si>
    <t>PEG_1h</t>
  </si>
  <si>
    <t>PEG_3h</t>
  </si>
  <si>
    <t>PEG_6h</t>
  </si>
  <si>
    <t>PEG_12h</t>
  </si>
  <si>
    <t>PEG_24h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2"/>
      <name val="Times New Roman"/>
      <charset val="0"/>
    </font>
    <font>
      <sz val="11"/>
      <name val="Calibri"/>
      <charset val="0"/>
    </font>
    <font>
      <b/>
      <sz val="11"/>
      <name val="Calibri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2"/>
      <name val="Times New Roman"/>
      <charset val="0"/>
    </font>
    <font>
      <b/>
      <sz val="12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hj\&#36827;&#21270;\&#23567;&#25991;&#31456;\&#28909;&#22270;\&#32961;&#36843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0"/>
      <sheetName val="37"/>
      <sheetName val="37S"/>
      <sheetName val="37log"/>
      <sheetName val="Sheet3"/>
      <sheetName val="4"/>
      <sheetName val="4S"/>
      <sheetName val="4log"/>
      <sheetName val="nacl"/>
      <sheetName val="nacl-s"/>
      <sheetName val="nacl-log"/>
      <sheetName val="PEG"/>
      <sheetName val="PEG-S"/>
      <sheetName val="PEG-log"/>
    </sheetNames>
    <sheetDataSet>
      <sheetData sheetId="0" refreshError="1"/>
      <sheetData sheetId="1" refreshError="1"/>
      <sheetData sheetId="2" refreshError="1">
        <row r="1">
          <cell r="A1" t="str">
            <v>GH_D08G2754</v>
          </cell>
          <cell r="B1" t="str">
            <v>GH_GLX1</v>
          </cell>
        </row>
        <row r="2">
          <cell r="A2" t="str">
            <v>GH_A08G2759</v>
          </cell>
          <cell r="B2" t="str">
            <v>GH_GLX2</v>
          </cell>
        </row>
        <row r="3">
          <cell r="A3" t="str">
            <v>GH_A06G0703</v>
          </cell>
          <cell r="B3" t="str">
            <v>GH_GLX3</v>
          </cell>
        </row>
        <row r="4">
          <cell r="A4" t="str">
            <v>GH_A06G1016</v>
          </cell>
          <cell r="B4" t="str">
            <v>GH_GLX4</v>
          </cell>
        </row>
        <row r="5">
          <cell r="A5" t="str">
            <v>GH_A06G1733</v>
          </cell>
          <cell r="B5" t="str">
            <v>GH_GLX5</v>
          </cell>
        </row>
        <row r="6">
          <cell r="A6" t="str">
            <v>GH_D06G1759</v>
          </cell>
          <cell r="B6" t="str">
            <v>GH_GLX6</v>
          </cell>
        </row>
        <row r="7">
          <cell r="A7" t="str">
            <v>GH_A06G2339</v>
          </cell>
          <cell r="B7" t="str">
            <v>GH_GLX7</v>
          </cell>
        </row>
        <row r="8">
          <cell r="A8" t="str">
            <v>GH_D06G1031</v>
          </cell>
          <cell r="B8" t="str">
            <v>GH_GLX8</v>
          </cell>
        </row>
        <row r="9">
          <cell r="A9" t="str">
            <v>GH_D06G0683</v>
          </cell>
          <cell r="B9" t="str">
            <v>GH_GLX9</v>
          </cell>
        </row>
        <row r="10">
          <cell r="A10" t="str">
            <v>GH_A05G0255</v>
          </cell>
          <cell r="B10" t="str">
            <v>GH_GLX10</v>
          </cell>
        </row>
        <row r="11">
          <cell r="A11" t="str">
            <v>GH_D05G0260</v>
          </cell>
          <cell r="B11" t="str">
            <v>GH_GLX11</v>
          </cell>
        </row>
        <row r="12">
          <cell r="A12" t="str">
            <v>GH_D06G2374</v>
          </cell>
          <cell r="B12" t="str">
            <v>GH_GLX12</v>
          </cell>
        </row>
        <row r="13">
          <cell r="A13" t="str">
            <v>GH_D13G2600</v>
          </cell>
          <cell r="B13" t="str">
            <v>GH_GLX13</v>
          </cell>
        </row>
        <row r="14">
          <cell r="A14" t="str">
            <v>GH_A13G2608</v>
          </cell>
          <cell r="B14" t="str">
            <v>GH_GLX14</v>
          </cell>
        </row>
        <row r="15">
          <cell r="A15" t="str">
            <v>GH_D03G1576</v>
          </cell>
          <cell r="B15" t="str">
            <v>GH_GLX15</v>
          </cell>
        </row>
        <row r="16">
          <cell r="A16" t="str">
            <v>GH_A03G0399</v>
          </cell>
          <cell r="B16" t="str">
            <v>GH_GLX16</v>
          </cell>
        </row>
        <row r="17">
          <cell r="A17" t="str">
            <v>GH_D03G1575</v>
          </cell>
          <cell r="B17" t="str">
            <v>GH_GLX17</v>
          </cell>
        </row>
        <row r="18">
          <cell r="A18" t="str">
            <v>GH_D03G1574</v>
          </cell>
          <cell r="B18" t="str">
            <v>GH_GLX18</v>
          </cell>
        </row>
        <row r="19">
          <cell r="A19" t="str">
            <v>GH_A03G0398</v>
          </cell>
          <cell r="B19" t="str">
            <v>GH_GLX19</v>
          </cell>
        </row>
        <row r="20">
          <cell r="A20" t="str">
            <v>GH_D10G0820</v>
          </cell>
          <cell r="B20" t="str">
            <v>GH_GLX20</v>
          </cell>
        </row>
        <row r="21">
          <cell r="A21" t="str">
            <v>GH_D12G1160</v>
          </cell>
          <cell r="B21" t="str">
            <v>GH_GLX21</v>
          </cell>
        </row>
        <row r="22">
          <cell r="A22" t="str">
            <v>GH_A03G2412</v>
          </cell>
          <cell r="B22" t="str">
            <v>GH_GLX22</v>
          </cell>
        </row>
        <row r="23">
          <cell r="A23" t="str">
            <v>GH_A12G1164</v>
          </cell>
          <cell r="B23" t="str">
            <v>GH_GLX23</v>
          </cell>
        </row>
        <row r="24">
          <cell r="A24" t="str">
            <v>GH_D06G0778</v>
          </cell>
          <cell r="B24" t="str">
            <v>GH_GLX24</v>
          </cell>
        </row>
        <row r="25">
          <cell r="A25" t="str">
            <v>GH_A06G0803</v>
          </cell>
          <cell r="B25" t="str">
            <v>GH_GLX25</v>
          </cell>
        </row>
        <row r="26">
          <cell r="A26" t="str">
            <v>GH_D02G2575</v>
          </cell>
          <cell r="B26" t="str">
            <v>GH_GLX26</v>
          </cell>
        </row>
        <row r="27">
          <cell r="A27" t="str">
            <v>GH_D10G0979</v>
          </cell>
          <cell r="B27" t="str">
            <v>GH_GLX27</v>
          </cell>
        </row>
        <row r="28">
          <cell r="A28" t="str">
            <v>GH_A10G0756</v>
          </cell>
          <cell r="B28" t="str">
            <v>GH_GLX28</v>
          </cell>
        </row>
        <row r="29">
          <cell r="A29" t="str">
            <v>GH_A10G0977</v>
          </cell>
          <cell r="B29" t="str">
            <v>GH_GLX29</v>
          </cell>
        </row>
        <row r="30">
          <cell r="A30" t="str">
            <v>GH_A04G0575</v>
          </cell>
          <cell r="B30" t="str">
            <v>GH_GLX30</v>
          </cell>
        </row>
        <row r="31">
          <cell r="A31" t="str">
            <v>GH_A12G0608</v>
          </cell>
          <cell r="B31" t="str">
            <v>GH_GLX31</v>
          </cell>
        </row>
        <row r="32">
          <cell r="A32" t="str">
            <v>GH_A02G1275</v>
          </cell>
          <cell r="B32" t="str">
            <v>GH_GLX32</v>
          </cell>
        </row>
        <row r="33">
          <cell r="A33" t="str">
            <v>GH_D12G0628</v>
          </cell>
          <cell r="B33" t="str">
            <v>GH_GLX33</v>
          </cell>
        </row>
        <row r="34">
          <cell r="A34" t="str">
            <v>GH_A07G1420</v>
          </cell>
          <cell r="B34" t="str">
            <v>GH_GLX34</v>
          </cell>
        </row>
        <row r="35">
          <cell r="A35" t="str">
            <v>GH_D13G1695</v>
          </cell>
          <cell r="B35" t="str">
            <v>GH_GLX35</v>
          </cell>
        </row>
        <row r="36">
          <cell r="A36" t="str">
            <v>GH_A08G2097</v>
          </cell>
          <cell r="B36" t="str">
            <v>GH_GLX36</v>
          </cell>
        </row>
        <row r="37">
          <cell r="A37" t="str">
            <v>GH_A05G0176</v>
          </cell>
          <cell r="B37" t="str">
            <v>GH_GLX37</v>
          </cell>
        </row>
        <row r="38">
          <cell r="A38" t="str">
            <v>GH_D05G0180</v>
          </cell>
          <cell r="B38" t="str">
            <v>GH_GLX38</v>
          </cell>
        </row>
        <row r="39">
          <cell r="A39" t="str">
            <v>GH_A02G1959</v>
          </cell>
          <cell r="B39" t="str">
            <v>GH_GLX39</v>
          </cell>
        </row>
        <row r="40">
          <cell r="A40" t="str">
            <v>GH_D01G0233</v>
          </cell>
          <cell r="B40" t="str">
            <v>GH_GLX40</v>
          </cell>
        </row>
        <row r="41">
          <cell r="A41" t="str">
            <v>GH_A05G0977</v>
          </cell>
          <cell r="B41" t="str">
            <v>GH_GLX41</v>
          </cell>
        </row>
        <row r="42">
          <cell r="A42" t="str">
            <v>GH_A01G0244</v>
          </cell>
          <cell r="B42" t="str">
            <v>GH_GLX42</v>
          </cell>
        </row>
        <row r="43">
          <cell r="A43" t="str">
            <v>GH_D05G0963</v>
          </cell>
          <cell r="B43" t="str">
            <v>GH_GLX43</v>
          </cell>
        </row>
        <row r="44">
          <cell r="A44" t="str">
            <v>GH_D13G0351</v>
          </cell>
          <cell r="B44" t="str">
            <v>GH_GLX44</v>
          </cell>
        </row>
        <row r="45">
          <cell r="A45" t="str">
            <v>GH_A13G0358</v>
          </cell>
          <cell r="B45" t="str">
            <v>GH_GLX45</v>
          </cell>
        </row>
        <row r="46">
          <cell r="A46" t="str">
            <v>GH_A02G0122</v>
          </cell>
          <cell r="B46" t="str">
            <v>GH_GLX46</v>
          </cell>
        </row>
        <row r="47">
          <cell r="A47" t="str">
            <v>GH_D02G0128</v>
          </cell>
          <cell r="B47" t="str">
            <v>GH_GLX47</v>
          </cell>
        </row>
        <row r="48">
          <cell r="A48" t="str">
            <v>GH_D10G1375</v>
          </cell>
          <cell r="B48" t="str">
            <v>GH_GLX48</v>
          </cell>
        </row>
        <row r="49">
          <cell r="A49" t="str">
            <v>GH_A10G1518</v>
          </cell>
          <cell r="B49" t="str">
            <v>GH_GLX49</v>
          </cell>
        </row>
        <row r="50">
          <cell r="A50" t="str">
            <v>GH_A09G2283</v>
          </cell>
          <cell r="B50" t="str">
            <v>GH_GLX50</v>
          </cell>
        </row>
        <row r="51">
          <cell r="A51" t="str">
            <v>GH_D09G2219</v>
          </cell>
          <cell r="B51" t="str">
            <v>GH_GLX51</v>
          </cell>
        </row>
        <row r="52">
          <cell r="A52" t="str">
            <v>GH_A04G1720</v>
          </cell>
          <cell r="B52" t="str">
            <v>GH_GLX52</v>
          </cell>
        </row>
        <row r="53">
          <cell r="A53" t="str">
            <v>GH_D13G0189</v>
          </cell>
          <cell r="B53" t="str">
            <v>GH_GLX53</v>
          </cell>
        </row>
        <row r="54">
          <cell r="A54" t="str">
            <v>GH_D04G2069</v>
          </cell>
          <cell r="B54" t="str">
            <v>GH_GLX54</v>
          </cell>
        </row>
        <row r="55">
          <cell r="A55" t="str">
            <v>GH_A13G0185</v>
          </cell>
          <cell r="B55" t="str">
            <v>GH_GLX55</v>
          </cell>
        </row>
        <row r="56">
          <cell r="A56" t="str">
            <v>GH_A01G0395</v>
          </cell>
          <cell r="B56" t="str">
            <v>GH_GLX56</v>
          </cell>
        </row>
        <row r="57">
          <cell r="A57" t="str">
            <v>GH_D07G0588</v>
          </cell>
          <cell r="B57" t="str">
            <v>GH_GLX57</v>
          </cell>
        </row>
        <row r="58">
          <cell r="A58" t="str">
            <v>GH_D03G1287</v>
          </cell>
          <cell r="B58" t="str">
            <v>GH_GLX58</v>
          </cell>
        </row>
        <row r="59">
          <cell r="A59" t="str">
            <v>GH_D01G0389</v>
          </cell>
          <cell r="B59" t="str">
            <v>GH_GLX59</v>
          </cell>
        </row>
        <row r="60">
          <cell r="A60" t="str">
            <v>GH_A07G0582</v>
          </cell>
          <cell r="B60" t="str">
            <v>GH_GLX60</v>
          </cell>
        </row>
        <row r="61">
          <cell r="A61" t="str">
            <v>GH_A03G0658</v>
          </cell>
          <cell r="B61" t="str">
            <v>GH_GLX61</v>
          </cell>
        </row>
        <row r="62">
          <cell r="A62" t="str">
            <v>GH_A10G0596</v>
          </cell>
          <cell r="B62" t="str">
            <v>GH_GLX62</v>
          </cell>
        </row>
        <row r="63">
          <cell r="A63" t="str">
            <v>GH_A10G2469</v>
          </cell>
          <cell r="B63" t="str">
            <v>GH_GLX63</v>
          </cell>
        </row>
        <row r="64">
          <cell r="A64" t="str">
            <v>GH_D02G1860</v>
          </cell>
          <cell r="B64" t="str">
            <v>GH_GLX64</v>
          </cell>
        </row>
        <row r="65">
          <cell r="A65" t="str">
            <v>GH_D04G0124</v>
          </cell>
          <cell r="B65" t="str">
            <v>GH_GLX65</v>
          </cell>
        </row>
        <row r="66">
          <cell r="A66" t="str">
            <v>GH_A05G4250</v>
          </cell>
          <cell r="B66" t="str">
            <v>GH_GLX66</v>
          </cell>
        </row>
        <row r="67">
          <cell r="A67" t="str">
            <v>GH_A03G1703</v>
          </cell>
          <cell r="B67" t="str">
            <v>GH_GLX67</v>
          </cell>
        </row>
        <row r="68">
          <cell r="A68" t="str">
            <v>GH_D10G0631</v>
          </cell>
          <cell r="B68" t="str">
            <v>GH_GLX68</v>
          </cell>
        </row>
        <row r="69">
          <cell r="A69" t="str">
            <v>GH_D10G2580</v>
          </cell>
          <cell r="B69" t="str">
            <v>GH_GLX69</v>
          </cell>
        </row>
        <row r="70">
          <cell r="A70" t="str">
            <v>GH_D07G0818</v>
          </cell>
          <cell r="B70" t="str">
            <v>GH_GLX70</v>
          </cell>
        </row>
        <row r="71">
          <cell r="A71" t="str">
            <v>GH_A07G0816</v>
          </cell>
          <cell r="B71" t="str">
            <v>GH_GLX71</v>
          </cell>
        </row>
        <row r="72">
          <cell r="A72" t="str">
            <v>GH_D05G3628</v>
          </cell>
          <cell r="B72" t="str">
            <v>GH_GLX72</v>
          </cell>
        </row>
        <row r="73">
          <cell r="A73" t="str">
            <v>GH_A01G0523</v>
          </cell>
          <cell r="B73" t="str">
            <v>GH_GLX73</v>
          </cell>
        </row>
        <row r="74">
          <cell r="A74" t="str">
            <v>GH_D01G0503</v>
          </cell>
          <cell r="B74" t="str">
            <v>GH_GLX74</v>
          </cell>
        </row>
        <row r="75">
          <cell r="A75" t="str">
            <v>GH_A04G0432</v>
          </cell>
          <cell r="B75" t="str">
            <v>GH_GLX75</v>
          </cell>
        </row>
        <row r="76">
          <cell r="A76" t="str">
            <v>GH_A11G1312</v>
          </cell>
          <cell r="B76" t="str">
            <v>GH_GLX76</v>
          </cell>
        </row>
        <row r="77">
          <cell r="A77" t="str">
            <v>GH_D11G1344</v>
          </cell>
          <cell r="B77" t="str">
            <v>GH_GLX77</v>
          </cell>
        </row>
        <row r="78">
          <cell r="A78" t="str">
            <v>GH_D13G0399</v>
          </cell>
          <cell r="B78" t="str">
            <v>GH_GLX78</v>
          </cell>
        </row>
        <row r="79">
          <cell r="A79" t="str">
            <v>GH_A13G0402</v>
          </cell>
          <cell r="B79" t="str">
            <v>GH_GLX79</v>
          </cell>
        </row>
        <row r="80">
          <cell r="A80" t="str">
            <v>GH_D01G0505</v>
          </cell>
          <cell r="B80" t="str">
            <v>GH_GLX80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2"/>
  <sheetViews>
    <sheetView workbookViewId="0">
      <selection activeCell="P12" sqref="P12"/>
    </sheetView>
  </sheetViews>
  <sheetFormatPr defaultColWidth="9" defaultRowHeight="14.4" outlineLevelCol="7"/>
  <cols>
    <col min="1" max="8" width="16" customWidth="1"/>
  </cols>
  <sheetData>
    <row r="1" ht="15.6" spans="1:8">
      <c r="A1" s="1" t="s">
        <v>0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/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>
      <c r="A3" s="3" t="s">
        <v>8</v>
      </c>
      <c r="B3" s="3" t="s">
        <v>9</v>
      </c>
      <c r="C3" s="3">
        <v>1.414466667</v>
      </c>
      <c r="D3" s="3">
        <v>36.97243333</v>
      </c>
      <c r="E3" s="3">
        <v>1.576166667</v>
      </c>
      <c r="F3" s="3">
        <v>2.246266667</v>
      </c>
      <c r="G3" s="3">
        <v>1.7926</v>
      </c>
      <c r="H3" s="3">
        <v>1.375133333</v>
      </c>
    </row>
    <row r="4" spans="1:8">
      <c r="A4" s="3" t="s">
        <v>10</v>
      </c>
      <c r="B4" s="3" t="s">
        <v>11</v>
      </c>
      <c r="C4" s="3">
        <v>4.0698</v>
      </c>
      <c r="D4" s="3">
        <v>13.6618</v>
      </c>
      <c r="E4" s="3">
        <v>4.675033333</v>
      </c>
      <c r="F4" s="3">
        <v>7.074433333</v>
      </c>
      <c r="G4" s="3">
        <v>8.722433333</v>
      </c>
      <c r="H4" s="3">
        <v>8.403666667</v>
      </c>
    </row>
    <row r="5" spans="1:8">
      <c r="A5" s="3" t="s">
        <v>12</v>
      </c>
      <c r="B5" s="3" t="s">
        <v>13</v>
      </c>
      <c r="C5" s="3">
        <v>11.67326667</v>
      </c>
      <c r="D5" s="3">
        <v>3.8261</v>
      </c>
      <c r="E5" s="3">
        <v>5.0289</v>
      </c>
      <c r="F5" s="3">
        <v>3.8171</v>
      </c>
      <c r="G5" s="3">
        <v>0.769766667</v>
      </c>
      <c r="H5" s="3">
        <v>0.110433333</v>
      </c>
    </row>
    <row r="6" spans="1:8">
      <c r="A6" s="3" t="s">
        <v>14</v>
      </c>
      <c r="B6" s="3" t="s">
        <v>15</v>
      </c>
      <c r="C6" s="3">
        <v>1.0383</v>
      </c>
      <c r="D6" s="3">
        <v>2.788866667</v>
      </c>
      <c r="E6" s="3">
        <v>2.255733333</v>
      </c>
      <c r="F6" s="3">
        <v>3.070466667</v>
      </c>
      <c r="G6" s="3">
        <v>4.079233333</v>
      </c>
      <c r="H6" s="3">
        <v>5.405166667</v>
      </c>
    </row>
    <row r="7" spans="1:8">
      <c r="A7" s="3" t="s">
        <v>16</v>
      </c>
      <c r="B7" s="3" t="s">
        <v>17</v>
      </c>
      <c r="C7" s="3">
        <v>6.229033333</v>
      </c>
      <c r="D7" s="3">
        <v>4.316233333</v>
      </c>
      <c r="E7" s="3">
        <v>6.1882</v>
      </c>
      <c r="F7" s="3">
        <v>11.44136667</v>
      </c>
      <c r="G7" s="3">
        <v>11.31516667</v>
      </c>
      <c r="H7" s="3">
        <v>11.04596667</v>
      </c>
    </row>
    <row r="8" spans="1:8">
      <c r="A8" s="3" t="s">
        <v>18</v>
      </c>
      <c r="B8" s="3" t="s">
        <v>19</v>
      </c>
      <c r="C8" s="3">
        <v>227.6680333</v>
      </c>
      <c r="D8" s="3">
        <v>41.53526667</v>
      </c>
      <c r="E8" s="3">
        <v>272.9666333</v>
      </c>
      <c r="F8" s="3">
        <v>96.22183333</v>
      </c>
      <c r="G8" s="3">
        <v>42.65523333</v>
      </c>
      <c r="H8" s="3">
        <v>33.7505</v>
      </c>
    </row>
    <row r="9" spans="1:8">
      <c r="A9" s="3" t="s">
        <v>20</v>
      </c>
      <c r="B9" s="3" t="s">
        <v>21</v>
      </c>
      <c r="C9" s="3">
        <v>19.72256667</v>
      </c>
      <c r="D9" s="3">
        <v>1.4597</v>
      </c>
      <c r="E9" s="3">
        <v>8.429766667</v>
      </c>
      <c r="F9" s="3">
        <v>8.0898</v>
      </c>
      <c r="G9" s="3">
        <v>14.0273</v>
      </c>
      <c r="H9" s="3">
        <v>26.30783333</v>
      </c>
    </row>
    <row r="10" spans="1:8">
      <c r="A10" s="3" t="s">
        <v>22</v>
      </c>
      <c r="B10" s="3" t="s">
        <v>23</v>
      </c>
      <c r="C10" s="3">
        <v>50.78063333</v>
      </c>
      <c r="D10" s="3">
        <v>19.0593</v>
      </c>
      <c r="E10" s="3">
        <v>72.5474</v>
      </c>
      <c r="F10" s="3">
        <v>88.2235</v>
      </c>
      <c r="G10" s="3">
        <v>121.1702667</v>
      </c>
      <c r="H10" s="3">
        <v>107.1750333</v>
      </c>
    </row>
    <row r="11" spans="1:8">
      <c r="A11" s="3" t="s">
        <v>24</v>
      </c>
      <c r="B11" s="3" t="s">
        <v>25</v>
      </c>
      <c r="C11" s="3">
        <v>6.199633333</v>
      </c>
      <c r="D11" s="3">
        <v>1.279033333</v>
      </c>
      <c r="E11" s="3">
        <v>2.5844</v>
      </c>
      <c r="F11" s="3">
        <v>2.0383</v>
      </c>
      <c r="G11" s="3">
        <v>1.159966667</v>
      </c>
      <c r="H11" s="3">
        <v>6.7523</v>
      </c>
    </row>
    <row r="12" spans="1:8">
      <c r="A12" s="3" t="s">
        <v>26</v>
      </c>
      <c r="B12" s="3" t="s">
        <v>27</v>
      </c>
      <c r="C12" s="3">
        <v>73.88586667</v>
      </c>
      <c r="D12" s="3">
        <v>42.67796667</v>
      </c>
      <c r="E12" s="3">
        <v>58.7072</v>
      </c>
      <c r="F12" s="3">
        <v>51.67106667</v>
      </c>
      <c r="G12" s="3">
        <v>55.07163333</v>
      </c>
      <c r="H12" s="3">
        <v>79.64723333</v>
      </c>
    </row>
    <row r="13" spans="1:8">
      <c r="A13" s="3" t="s">
        <v>28</v>
      </c>
      <c r="B13" s="3" t="s">
        <v>29</v>
      </c>
      <c r="C13" s="3">
        <v>1.799133333</v>
      </c>
      <c r="D13" s="3">
        <v>87.05306667</v>
      </c>
      <c r="E13" s="3">
        <v>8.5142</v>
      </c>
      <c r="F13" s="3">
        <v>4.9141</v>
      </c>
      <c r="G13" s="3">
        <v>7.359066667</v>
      </c>
      <c r="H13" s="3">
        <v>3.012133333</v>
      </c>
    </row>
    <row r="14" spans="1:8">
      <c r="A14" s="3" t="s">
        <v>30</v>
      </c>
      <c r="B14" s="3" t="s">
        <v>31</v>
      </c>
      <c r="C14" s="3">
        <v>53.9502</v>
      </c>
      <c r="D14" s="3">
        <v>8.604833333</v>
      </c>
      <c r="E14" s="3">
        <v>33.7156</v>
      </c>
      <c r="F14" s="3">
        <v>16.8845</v>
      </c>
      <c r="G14" s="3">
        <v>2.357433333</v>
      </c>
      <c r="H14" s="3">
        <v>1.8155</v>
      </c>
    </row>
    <row r="15" spans="1:8">
      <c r="A15" s="3" t="s">
        <v>32</v>
      </c>
      <c r="B15" s="3" t="s">
        <v>33</v>
      </c>
      <c r="C15" s="3">
        <v>25.4742</v>
      </c>
      <c r="D15" s="3">
        <v>22.27133333</v>
      </c>
      <c r="E15" s="3">
        <v>31.02693333</v>
      </c>
      <c r="F15" s="3">
        <v>37.69333333</v>
      </c>
      <c r="G15" s="3">
        <v>37.99736667</v>
      </c>
      <c r="H15" s="3">
        <v>39.29076667</v>
      </c>
    </row>
    <row r="16" spans="1:8">
      <c r="A16" s="3" t="s">
        <v>34</v>
      </c>
      <c r="B16" s="3" t="s">
        <v>35</v>
      </c>
      <c r="C16" s="3">
        <v>1.009366667</v>
      </c>
      <c r="D16" s="3">
        <v>1.810033333</v>
      </c>
      <c r="E16" s="3">
        <v>2.383633333</v>
      </c>
      <c r="F16" s="3">
        <v>1.1485</v>
      </c>
      <c r="G16" s="3">
        <v>1.0073</v>
      </c>
      <c r="H16" s="3">
        <v>0.1232</v>
      </c>
    </row>
    <row r="17" spans="1:8">
      <c r="A17" s="3" t="s">
        <v>36</v>
      </c>
      <c r="B17" s="3" t="s">
        <v>37</v>
      </c>
      <c r="C17" s="3">
        <v>3.263266667</v>
      </c>
      <c r="D17" s="3">
        <v>1.6534</v>
      </c>
      <c r="E17" s="3">
        <v>1.2447</v>
      </c>
      <c r="F17" s="3">
        <v>4.4135</v>
      </c>
      <c r="G17" s="3">
        <v>2.491233333</v>
      </c>
      <c r="H17" s="3">
        <v>2.331666667</v>
      </c>
    </row>
    <row r="18" spans="1:8">
      <c r="A18" s="3" t="s">
        <v>38</v>
      </c>
      <c r="B18" s="3" t="s">
        <v>39</v>
      </c>
      <c r="C18" s="3">
        <v>2.357233333</v>
      </c>
      <c r="D18" s="3">
        <v>13.46836667</v>
      </c>
      <c r="E18" s="3">
        <v>0.728366667</v>
      </c>
      <c r="F18" s="3">
        <v>2.203633333</v>
      </c>
      <c r="G18" s="3">
        <v>1.203633333</v>
      </c>
      <c r="H18" s="3">
        <v>0.737766667</v>
      </c>
    </row>
    <row r="19" spans="1:8">
      <c r="A19" s="3" t="s">
        <v>40</v>
      </c>
      <c r="B19" s="3" t="s">
        <v>41</v>
      </c>
      <c r="C19" s="3">
        <v>18.9763</v>
      </c>
      <c r="D19" s="3">
        <v>581.242</v>
      </c>
      <c r="E19" s="3">
        <v>25.72653333</v>
      </c>
      <c r="F19" s="3">
        <v>32.1836</v>
      </c>
      <c r="G19" s="3">
        <v>40.86296667</v>
      </c>
      <c r="H19" s="3">
        <v>16.98226667</v>
      </c>
    </row>
    <row r="20" spans="1:8">
      <c r="A20" s="3" t="s">
        <v>42</v>
      </c>
      <c r="B20" s="3" t="s">
        <v>43</v>
      </c>
      <c r="C20" s="3">
        <v>0.522766667</v>
      </c>
      <c r="D20" s="3">
        <v>0.871233333</v>
      </c>
      <c r="E20" s="3">
        <v>1.4912</v>
      </c>
      <c r="F20" s="3">
        <v>2.184</v>
      </c>
      <c r="G20" s="3">
        <v>2.287366667</v>
      </c>
      <c r="H20" s="3">
        <v>3.368933333</v>
      </c>
    </row>
    <row r="21" spans="1:8">
      <c r="A21" s="3" t="s">
        <v>44</v>
      </c>
      <c r="B21" s="3" t="s">
        <v>45</v>
      </c>
      <c r="C21" s="3">
        <v>1.350933333</v>
      </c>
      <c r="D21" s="3">
        <v>5.670566667</v>
      </c>
      <c r="E21" s="3">
        <v>3.2511</v>
      </c>
      <c r="F21" s="3">
        <v>6.011566667</v>
      </c>
      <c r="G21" s="3">
        <v>14.66326667</v>
      </c>
      <c r="H21" s="3">
        <v>12.40476667</v>
      </c>
    </row>
    <row r="22" spans="1:8">
      <c r="A22" s="3" t="s">
        <v>46</v>
      </c>
      <c r="B22" s="3" t="s">
        <v>47</v>
      </c>
      <c r="C22" s="3">
        <v>155.9716</v>
      </c>
      <c r="D22" s="3">
        <v>56.90416667</v>
      </c>
      <c r="E22" s="3">
        <v>176.5736</v>
      </c>
      <c r="F22" s="3">
        <v>55.0457</v>
      </c>
      <c r="G22" s="3">
        <v>35.44873333</v>
      </c>
      <c r="H22" s="3">
        <v>37.47806667</v>
      </c>
    </row>
    <row r="23" spans="1:8">
      <c r="A23" s="3" t="s">
        <v>48</v>
      </c>
      <c r="B23" s="3" t="s">
        <v>49</v>
      </c>
      <c r="C23" s="3">
        <v>16.92286667</v>
      </c>
      <c r="D23" s="3">
        <v>3.3159</v>
      </c>
      <c r="E23" s="3">
        <v>8.466633333</v>
      </c>
      <c r="F23" s="3">
        <v>17.29476667</v>
      </c>
      <c r="G23" s="3">
        <v>22.3435</v>
      </c>
      <c r="H23" s="3">
        <v>38.68373333</v>
      </c>
    </row>
    <row r="24" spans="1:8">
      <c r="A24" s="3" t="s">
        <v>50</v>
      </c>
      <c r="B24" s="3" t="s">
        <v>51</v>
      </c>
      <c r="C24" s="3">
        <v>16.57983333</v>
      </c>
      <c r="D24" s="3">
        <v>9.996633333</v>
      </c>
      <c r="E24" s="3">
        <v>36.63833333</v>
      </c>
      <c r="F24" s="3">
        <v>47.1966</v>
      </c>
      <c r="G24" s="3">
        <v>86.2077</v>
      </c>
      <c r="H24" s="3">
        <v>100.2617333</v>
      </c>
    </row>
    <row r="25" spans="1:8">
      <c r="A25" s="3" t="s">
        <v>52</v>
      </c>
      <c r="B25" s="3" t="s">
        <v>53</v>
      </c>
      <c r="C25" s="3">
        <v>1.033966667</v>
      </c>
      <c r="D25" s="3">
        <v>0</v>
      </c>
      <c r="E25" s="3">
        <v>0.452433333</v>
      </c>
      <c r="F25" s="3">
        <v>0.678033333</v>
      </c>
      <c r="G25" s="3">
        <v>0.023966667</v>
      </c>
      <c r="H25" s="3">
        <v>0.2751</v>
      </c>
    </row>
    <row r="26" spans="1:8">
      <c r="A26" s="3" t="s">
        <v>54</v>
      </c>
      <c r="B26" s="3" t="s">
        <v>55</v>
      </c>
      <c r="C26" s="3">
        <v>90.73216667</v>
      </c>
      <c r="D26" s="3">
        <v>34.9468</v>
      </c>
      <c r="E26" s="3">
        <v>75.92596667</v>
      </c>
      <c r="F26" s="3">
        <v>60.661</v>
      </c>
      <c r="G26" s="3">
        <v>61.2575</v>
      </c>
      <c r="H26" s="3">
        <v>87.332</v>
      </c>
    </row>
    <row r="27" spans="1:8">
      <c r="A27" s="3" t="s">
        <v>56</v>
      </c>
      <c r="B27" s="3" t="s">
        <v>57</v>
      </c>
      <c r="C27" s="3">
        <v>4.977066667</v>
      </c>
      <c r="D27" s="3">
        <v>97.5982</v>
      </c>
      <c r="E27" s="3">
        <v>24.86903333</v>
      </c>
      <c r="F27" s="3">
        <v>30.0231</v>
      </c>
      <c r="G27" s="3">
        <v>22.3263</v>
      </c>
      <c r="H27" s="3">
        <v>13.09793333</v>
      </c>
    </row>
    <row r="28" spans="1:8">
      <c r="A28" s="3" t="s">
        <v>58</v>
      </c>
      <c r="B28" s="3" t="s">
        <v>59</v>
      </c>
      <c r="C28" s="3">
        <v>3.9771</v>
      </c>
      <c r="D28" s="3">
        <v>21.64973333</v>
      </c>
      <c r="E28" s="3">
        <v>16.6994</v>
      </c>
      <c r="F28" s="3">
        <v>3.6782</v>
      </c>
      <c r="G28" s="3">
        <v>2.555333333</v>
      </c>
      <c r="H28" s="3">
        <v>1.3327</v>
      </c>
    </row>
    <row r="29" spans="1:8">
      <c r="A29" s="3" t="s">
        <v>60</v>
      </c>
      <c r="B29" s="3" t="s">
        <v>61</v>
      </c>
      <c r="C29" s="3">
        <v>49.95896667</v>
      </c>
      <c r="D29" s="3">
        <v>43.8654</v>
      </c>
      <c r="E29" s="3">
        <v>64.7145</v>
      </c>
      <c r="F29" s="3">
        <v>92.93223333</v>
      </c>
      <c r="G29" s="3">
        <v>101.8394667</v>
      </c>
      <c r="H29" s="3">
        <v>88.57</v>
      </c>
    </row>
    <row r="30" spans="1:8">
      <c r="A30" s="3" t="s">
        <v>62</v>
      </c>
      <c r="B30" s="3" t="s">
        <v>63</v>
      </c>
      <c r="C30" s="3">
        <v>40.62983333</v>
      </c>
      <c r="D30" s="3">
        <v>41.53493333</v>
      </c>
      <c r="E30" s="3">
        <v>55.83493333</v>
      </c>
      <c r="F30" s="3">
        <v>35.51583333</v>
      </c>
      <c r="G30" s="3">
        <v>46.1987</v>
      </c>
      <c r="H30" s="3">
        <v>43.2133</v>
      </c>
    </row>
    <row r="31" spans="1:8">
      <c r="A31" s="3" t="s">
        <v>64</v>
      </c>
      <c r="B31" s="3" t="s">
        <v>65</v>
      </c>
      <c r="C31" s="3">
        <v>14.43706667</v>
      </c>
      <c r="D31" s="3">
        <v>5.7436</v>
      </c>
      <c r="E31" s="3">
        <v>22.9516</v>
      </c>
      <c r="F31" s="3">
        <v>32.85103333</v>
      </c>
      <c r="G31" s="3">
        <v>55.32656667</v>
      </c>
      <c r="H31" s="3">
        <v>29.1714</v>
      </c>
    </row>
    <row r="32" spans="1:8">
      <c r="A32" s="3" t="s">
        <v>66</v>
      </c>
      <c r="B32" s="3" t="s">
        <v>67</v>
      </c>
      <c r="C32" s="3">
        <v>5.905733333</v>
      </c>
      <c r="D32" s="3">
        <v>8.665666667</v>
      </c>
      <c r="E32" s="3">
        <v>6.3686</v>
      </c>
      <c r="F32" s="3">
        <v>4.478933333</v>
      </c>
      <c r="G32" s="3">
        <v>2.655466667</v>
      </c>
      <c r="H32" s="3">
        <v>3.7732</v>
      </c>
    </row>
    <row r="33" spans="1:8">
      <c r="A33" s="3" t="s">
        <v>68</v>
      </c>
      <c r="B33" s="3" t="s">
        <v>69</v>
      </c>
      <c r="C33" s="3">
        <v>1.834233333</v>
      </c>
      <c r="D33" s="3">
        <v>0.645733333</v>
      </c>
      <c r="E33" s="3">
        <v>2.589566667</v>
      </c>
      <c r="F33" s="3">
        <v>1.519166667</v>
      </c>
      <c r="G33" s="3">
        <v>1.403133333</v>
      </c>
      <c r="H33" s="3">
        <v>0.348233333</v>
      </c>
    </row>
    <row r="34" spans="1:8">
      <c r="A34" s="3" t="s">
        <v>70</v>
      </c>
      <c r="B34" s="3" t="s">
        <v>71</v>
      </c>
      <c r="C34" s="3">
        <v>4.779766667</v>
      </c>
      <c r="D34" s="3">
        <v>1.112366667</v>
      </c>
      <c r="E34" s="3">
        <v>2.598</v>
      </c>
      <c r="F34" s="3">
        <v>2.775833333</v>
      </c>
      <c r="G34" s="3">
        <v>0.7993</v>
      </c>
      <c r="H34" s="3">
        <v>0.540566667</v>
      </c>
    </row>
    <row r="35" spans="1:8">
      <c r="A35" s="3" t="s">
        <v>72</v>
      </c>
      <c r="B35" s="3" t="s">
        <v>73</v>
      </c>
      <c r="C35" s="3">
        <v>0.197966667</v>
      </c>
      <c r="D35" s="3">
        <v>0.556733333</v>
      </c>
      <c r="E35" s="3">
        <v>0.9332</v>
      </c>
      <c r="F35" s="3">
        <v>0.857233333</v>
      </c>
      <c r="G35" s="3">
        <v>2.0935</v>
      </c>
      <c r="H35" s="3">
        <v>2.238733333</v>
      </c>
    </row>
    <row r="36" spans="1:8">
      <c r="A36" s="3" t="s">
        <v>74</v>
      </c>
      <c r="B36" s="3" t="s">
        <v>75</v>
      </c>
      <c r="C36" s="3">
        <v>0.760133333</v>
      </c>
      <c r="D36" s="3">
        <v>4.8772</v>
      </c>
      <c r="E36" s="3">
        <v>0.2297</v>
      </c>
      <c r="F36" s="3">
        <v>0</v>
      </c>
      <c r="G36" s="3">
        <v>0</v>
      </c>
      <c r="H36" s="3">
        <v>0</v>
      </c>
    </row>
    <row r="37" spans="1:8">
      <c r="A37" s="3" t="s">
        <v>76</v>
      </c>
      <c r="B37" s="3" t="s">
        <v>77</v>
      </c>
      <c r="C37" s="3">
        <v>0.709933333</v>
      </c>
      <c r="D37" s="3">
        <v>14.99546667</v>
      </c>
      <c r="E37" s="3">
        <v>1.164466667</v>
      </c>
      <c r="F37" s="3">
        <v>13.8361</v>
      </c>
      <c r="G37" s="3">
        <v>31.57603333</v>
      </c>
      <c r="H37" s="3">
        <v>19.3076</v>
      </c>
    </row>
    <row r="38" spans="1:8">
      <c r="A38" s="3" t="s">
        <v>78</v>
      </c>
      <c r="B38" s="3" t="s">
        <v>79</v>
      </c>
      <c r="C38" s="3">
        <v>13.73323333</v>
      </c>
      <c r="D38" s="3">
        <v>9.381633333</v>
      </c>
      <c r="E38" s="3">
        <v>16.58276667</v>
      </c>
      <c r="F38" s="3">
        <v>10.9699</v>
      </c>
      <c r="G38" s="3">
        <v>11.5327</v>
      </c>
      <c r="H38" s="3">
        <v>18.81116667</v>
      </c>
    </row>
    <row r="39" spans="1:8">
      <c r="A39" s="3" t="s">
        <v>80</v>
      </c>
      <c r="B39" s="3" t="s">
        <v>81</v>
      </c>
      <c r="C39" s="3">
        <v>15.94996667</v>
      </c>
      <c r="D39" s="3">
        <v>39.72303333</v>
      </c>
      <c r="E39" s="3">
        <v>30.5869</v>
      </c>
      <c r="F39" s="3">
        <v>25.89546667</v>
      </c>
      <c r="G39" s="3">
        <v>33.24576667</v>
      </c>
      <c r="H39" s="3">
        <v>63.90483333</v>
      </c>
    </row>
    <row r="40" spans="1:8">
      <c r="A40" s="3" t="s">
        <v>82</v>
      </c>
      <c r="B40" s="3" t="s">
        <v>83</v>
      </c>
      <c r="C40" s="3">
        <v>0.9404</v>
      </c>
      <c r="D40" s="3">
        <v>0.202833333</v>
      </c>
      <c r="E40" s="3">
        <v>0.261366667</v>
      </c>
      <c r="F40" s="3">
        <v>0.923333333</v>
      </c>
      <c r="G40" s="3">
        <v>0</v>
      </c>
      <c r="H40" s="3">
        <v>0</v>
      </c>
    </row>
    <row r="41" spans="1:8">
      <c r="A41" s="3" t="s">
        <v>84</v>
      </c>
      <c r="B41" s="3" t="s">
        <v>85</v>
      </c>
      <c r="C41" s="3">
        <v>11.0718</v>
      </c>
      <c r="D41" s="3">
        <v>33.5807</v>
      </c>
      <c r="E41" s="3">
        <v>29.31196667</v>
      </c>
      <c r="F41" s="3">
        <v>37.20466667</v>
      </c>
      <c r="G41" s="3">
        <v>76.2255</v>
      </c>
      <c r="H41" s="3">
        <v>30.96813333</v>
      </c>
    </row>
    <row r="42" spans="1:8">
      <c r="A42" s="3" t="s">
        <v>86</v>
      </c>
      <c r="B42" s="3" t="s">
        <v>87</v>
      </c>
      <c r="C42" s="3">
        <v>5.833866667</v>
      </c>
      <c r="D42" s="3">
        <v>14.44466667</v>
      </c>
      <c r="E42" s="3">
        <v>7.423266667</v>
      </c>
      <c r="F42" s="3">
        <v>7.397666667</v>
      </c>
      <c r="G42" s="3">
        <v>8.060566667</v>
      </c>
      <c r="H42" s="3">
        <v>7.0048</v>
      </c>
    </row>
    <row r="43" spans="1:8">
      <c r="A43" s="3" t="s">
        <v>88</v>
      </c>
      <c r="B43" s="3" t="s">
        <v>89</v>
      </c>
      <c r="C43" s="3">
        <v>29.91203333</v>
      </c>
      <c r="D43" s="3">
        <v>13.75423333</v>
      </c>
      <c r="E43" s="3">
        <v>25.0366</v>
      </c>
      <c r="F43" s="3">
        <v>16.24983333</v>
      </c>
      <c r="G43" s="3">
        <v>15.0571</v>
      </c>
      <c r="H43" s="3">
        <v>10.39276667</v>
      </c>
    </row>
    <row r="44" spans="1:8">
      <c r="A44" s="3" t="s">
        <v>90</v>
      </c>
      <c r="B44" s="3" t="s">
        <v>91</v>
      </c>
      <c r="C44" s="3">
        <v>5.721166667</v>
      </c>
      <c r="D44" s="3">
        <v>2.887833333</v>
      </c>
      <c r="E44" s="3">
        <v>13.42383333</v>
      </c>
      <c r="F44" s="3">
        <v>20.28263333</v>
      </c>
      <c r="G44" s="3">
        <v>22.7856</v>
      </c>
      <c r="H44" s="3">
        <v>28.06183333</v>
      </c>
    </row>
    <row r="45" spans="1:8">
      <c r="A45" s="3" t="s">
        <v>92</v>
      </c>
      <c r="B45" s="3" t="s">
        <v>93</v>
      </c>
      <c r="C45" s="3">
        <v>4.164733333</v>
      </c>
      <c r="D45" s="3">
        <v>2.126166667</v>
      </c>
      <c r="E45" s="3">
        <v>4.710466667</v>
      </c>
      <c r="F45" s="3">
        <v>1.5956</v>
      </c>
      <c r="G45" s="3">
        <v>0.235866667</v>
      </c>
      <c r="H45" s="3">
        <v>0.473766667</v>
      </c>
    </row>
    <row r="46" spans="1:8">
      <c r="A46" s="3" t="s">
        <v>94</v>
      </c>
      <c r="B46" s="3" t="s">
        <v>95</v>
      </c>
      <c r="C46" s="3">
        <v>2.6181</v>
      </c>
      <c r="D46" s="3">
        <v>4.3849</v>
      </c>
      <c r="E46" s="3">
        <v>3.0529</v>
      </c>
      <c r="F46" s="3">
        <v>7.280133333</v>
      </c>
      <c r="G46" s="3">
        <v>10.59153333</v>
      </c>
      <c r="H46" s="3">
        <v>12.1069</v>
      </c>
    </row>
    <row r="47" spans="1:8">
      <c r="A47" s="3" t="s">
        <v>96</v>
      </c>
      <c r="B47" s="3" t="s">
        <v>97</v>
      </c>
      <c r="C47" s="3">
        <v>0.418033333</v>
      </c>
      <c r="D47" s="3">
        <v>0.252833333</v>
      </c>
      <c r="E47" s="3">
        <v>0.438966667</v>
      </c>
      <c r="F47" s="3">
        <v>0.354733333</v>
      </c>
      <c r="G47" s="3">
        <v>0.367733333</v>
      </c>
      <c r="H47" s="3">
        <v>0.457733333</v>
      </c>
    </row>
    <row r="48" spans="1:8">
      <c r="A48" s="3" t="s">
        <v>98</v>
      </c>
      <c r="B48" s="3" t="s">
        <v>99</v>
      </c>
      <c r="C48" s="3">
        <v>2.8661</v>
      </c>
      <c r="D48" s="3">
        <v>43.2674</v>
      </c>
      <c r="E48" s="3">
        <v>0.422733333</v>
      </c>
      <c r="F48" s="3">
        <v>0</v>
      </c>
      <c r="G48" s="3">
        <v>0.041333333</v>
      </c>
      <c r="H48" s="3">
        <v>0</v>
      </c>
    </row>
    <row r="49" spans="1:8">
      <c r="A49" s="3" t="s">
        <v>100</v>
      </c>
      <c r="B49" s="3" t="s">
        <v>101</v>
      </c>
      <c r="C49" s="3">
        <v>0.136233333</v>
      </c>
      <c r="D49" s="3">
        <v>15.5018</v>
      </c>
      <c r="E49" s="3">
        <v>1.155666667</v>
      </c>
      <c r="F49" s="3">
        <v>11.4175</v>
      </c>
      <c r="G49" s="3">
        <v>26.25643333</v>
      </c>
      <c r="H49" s="3">
        <v>15.8085</v>
      </c>
    </row>
    <row r="50" spans="1:8">
      <c r="A50" s="3" t="s">
        <v>102</v>
      </c>
      <c r="B50" s="3" t="s">
        <v>103</v>
      </c>
      <c r="C50" s="3">
        <v>23.97753333</v>
      </c>
      <c r="D50" s="3">
        <v>10.50253333</v>
      </c>
      <c r="E50" s="3">
        <v>23.47393333</v>
      </c>
      <c r="F50" s="3">
        <v>14.85513333</v>
      </c>
      <c r="G50" s="3">
        <v>14.02343333</v>
      </c>
      <c r="H50" s="3">
        <v>18.03723333</v>
      </c>
    </row>
    <row r="51" spans="1:8">
      <c r="A51" s="3" t="s">
        <v>104</v>
      </c>
      <c r="B51" s="3" t="s">
        <v>105</v>
      </c>
      <c r="C51" s="3">
        <v>7.287833333</v>
      </c>
      <c r="D51" s="3">
        <v>14.499</v>
      </c>
      <c r="E51" s="3">
        <v>10.20953333</v>
      </c>
      <c r="F51" s="3">
        <v>12.43183333</v>
      </c>
      <c r="G51" s="3">
        <v>16.879</v>
      </c>
      <c r="H51" s="3">
        <v>26.57366667</v>
      </c>
    </row>
    <row r="52" spans="1:8">
      <c r="A52" s="3" t="s">
        <v>106</v>
      </c>
      <c r="B52" s="3" t="s">
        <v>107</v>
      </c>
      <c r="C52" s="3">
        <v>6.1247</v>
      </c>
      <c r="D52" s="3">
        <v>1.6676</v>
      </c>
      <c r="E52" s="3">
        <v>1.984466667</v>
      </c>
      <c r="F52" s="3">
        <v>8.2949</v>
      </c>
      <c r="G52" s="3">
        <v>1.202166667</v>
      </c>
      <c r="H52" s="3">
        <v>0.309933333</v>
      </c>
    </row>
    <row r="53" spans="1:8">
      <c r="A53" s="3" t="s">
        <v>108</v>
      </c>
      <c r="B53" s="3" t="s">
        <v>109</v>
      </c>
      <c r="C53" s="3">
        <v>4.1595</v>
      </c>
      <c r="D53" s="3">
        <v>15.5468</v>
      </c>
      <c r="E53" s="3">
        <v>12.1763</v>
      </c>
      <c r="F53" s="3">
        <v>47.8067</v>
      </c>
      <c r="G53" s="3">
        <v>117.1880333</v>
      </c>
      <c r="H53" s="3">
        <v>53.1207</v>
      </c>
    </row>
    <row r="54" spans="1:8">
      <c r="A54" s="3" t="s">
        <v>110</v>
      </c>
      <c r="B54" s="3" t="s">
        <v>111</v>
      </c>
      <c r="C54" s="3">
        <v>6.766366667</v>
      </c>
      <c r="D54" s="3">
        <v>15.81146667</v>
      </c>
      <c r="E54" s="3">
        <v>6.614133333</v>
      </c>
      <c r="F54" s="3">
        <v>8.660433333</v>
      </c>
      <c r="G54" s="3">
        <v>9.199566667</v>
      </c>
      <c r="H54" s="3">
        <v>8.356333333</v>
      </c>
    </row>
    <row r="55" spans="1:8">
      <c r="A55" s="3" t="s">
        <v>112</v>
      </c>
      <c r="B55" s="3" t="s">
        <v>113</v>
      </c>
      <c r="C55" s="3">
        <v>8.3774</v>
      </c>
      <c r="D55" s="3">
        <v>19.40063333</v>
      </c>
      <c r="E55" s="3">
        <v>17.6947</v>
      </c>
      <c r="F55" s="3">
        <v>20.1146</v>
      </c>
      <c r="G55" s="3">
        <v>28.42936667</v>
      </c>
      <c r="H55" s="3">
        <v>32.24196667</v>
      </c>
    </row>
    <row r="56" spans="1:8">
      <c r="A56" s="3" t="s">
        <v>114</v>
      </c>
      <c r="B56" s="3" t="s">
        <v>115</v>
      </c>
      <c r="C56" s="3">
        <v>5.296366667</v>
      </c>
      <c r="D56" s="3">
        <v>5.280366667</v>
      </c>
      <c r="E56" s="3">
        <v>6.8314</v>
      </c>
      <c r="F56" s="3">
        <v>13.1322</v>
      </c>
      <c r="G56" s="3">
        <v>22.04503333</v>
      </c>
      <c r="H56" s="3">
        <v>25.57636667</v>
      </c>
    </row>
    <row r="57" spans="1:8">
      <c r="A57" s="3" t="s">
        <v>116</v>
      </c>
      <c r="B57" s="3" t="s">
        <v>117</v>
      </c>
      <c r="C57" s="3">
        <v>14.4663</v>
      </c>
      <c r="D57" s="3">
        <v>7.487266667</v>
      </c>
      <c r="E57" s="3">
        <v>13.77853333</v>
      </c>
      <c r="F57" s="3">
        <v>11.06703333</v>
      </c>
      <c r="G57" s="3">
        <v>10.00936667</v>
      </c>
      <c r="H57" s="3">
        <v>13.04053333</v>
      </c>
    </row>
    <row r="58" spans="1:8">
      <c r="A58" s="3" t="s">
        <v>118</v>
      </c>
      <c r="B58" s="3" t="s">
        <v>119</v>
      </c>
      <c r="C58" s="3">
        <v>11.11016667</v>
      </c>
      <c r="D58" s="3">
        <v>5.914633333</v>
      </c>
      <c r="E58" s="3">
        <v>15.8589</v>
      </c>
      <c r="F58" s="3">
        <v>18.75793333</v>
      </c>
      <c r="G58" s="3">
        <v>15.42256667</v>
      </c>
      <c r="H58" s="3">
        <v>25.7547</v>
      </c>
    </row>
    <row r="59" spans="1:8">
      <c r="A59" s="3" t="s">
        <v>120</v>
      </c>
      <c r="B59" s="3" t="s">
        <v>121</v>
      </c>
      <c r="C59" s="3">
        <v>12.00613333</v>
      </c>
      <c r="D59" s="3">
        <v>12.97253333</v>
      </c>
      <c r="E59" s="3">
        <v>22.90963333</v>
      </c>
      <c r="F59" s="3">
        <v>25.79906667</v>
      </c>
      <c r="G59" s="3">
        <v>39.6176</v>
      </c>
      <c r="H59" s="3">
        <v>58.31063333</v>
      </c>
    </row>
    <row r="60" spans="1:8">
      <c r="A60" s="3" t="s">
        <v>122</v>
      </c>
      <c r="B60" s="3" t="s">
        <v>123</v>
      </c>
      <c r="C60" s="3">
        <v>40.83786667</v>
      </c>
      <c r="D60" s="3">
        <v>17.5076</v>
      </c>
      <c r="E60" s="3">
        <v>64.16896667</v>
      </c>
      <c r="F60" s="3">
        <v>57.7921</v>
      </c>
      <c r="G60" s="3">
        <v>74.6332</v>
      </c>
      <c r="H60" s="3">
        <v>67.5421</v>
      </c>
    </row>
    <row r="61" spans="1:8">
      <c r="A61" s="3" t="s">
        <v>124</v>
      </c>
      <c r="B61" s="3" t="s">
        <v>125</v>
      </c>
      <c r="C61" s="3">
        <v>5.8421</v>
      </c>
      <c r="D61" s="3">
        <v>2.771966667</v>
      </c>
      <c r="E61" s="3">
        <v>6.494433333</v>
      </c>
      <c r="F61" s="3">
        <v>6.024033333</v>
      </c>
      <c r="G61" s="3">
        <v>7.6637</v>
      </c>
      <c r="H61" s="3">
        <v>10.50346667</v>
      </c>
    </row>
    <row r="62" spans="1:8">
      <c r="A62" s="3" t="s">
        <v>126</v>
      </c>
      <c r="B62" s="3" t="s">
        <v>127</v>
      </c>
      <c r="C62" s="3">
        <v>17.2667</v>
      </c>
      <c r="D62" s="3">
        <v>11.04523333</v>
      </c>
      <c r="E62" s="3">
        <v>21.0973</v>
      </c>
      <c r="F62" s="3">
        <v>4.863433333</v>
      </c>
      <c r="G62" s="3">
        <v>10.25403333</v>
      </c>
      <c r="H62" s="3">
        <v>9.264033333</v>
      </c>
    </row>
    <row r="63" spans="1:8">
      <c r="A63" s="3" t="s">
        <v>128</v>
      </c>
      <c r="B63" s="3" t="s">
        <v>129</v>
      </c>
      <c r="C63" s="3">
        <v>1.328866667</v>
      </c>
      <c r="D63" s="3">
        <v>0.668733333</v>
      </c>
      <c r="E63" s="3">
        <v>0.939266667</v>
      </c>
      <c r="F63" s="3">
        <v>0.031266667</v>
      </c>
      <c r="G63" s="3">
        <v>0.097666667</v>
      </c>
      <c r="H63" s="3">
        <v>0.1166</v>
      </c>
    </row>
    <row r="64" spans="1:8">
      <c r="A64" s="3" t="s">
        <v>130</v>
      </c>
      <c r="B64" s="3" t="s">
        <v>131</v>
      </c>
      <c r="C64" s="3">
        <v>4.2513</v>
      </c>
      <c r="D64" s="3">
        <v>8.309966667</v>
      </c>
      <c r="E64" s="3">
        <v>6.082833333</v>
      </c>
      <c r="F64" s="3">
        <v>10.34293333</v>
      </c>
      <c r="G64" s="3">
        <v>13.7971</v>
      </c>
      <c r="H64" s="3">
        <v>14.38583333</v>
      </c>
    </row>
    <row r="65" spans="1:8">
      <c r="A65" s="3" t="s">
        <v>132</v>
      </c>
      <c r="B65" s="3" t="s">
        <v>133</v>
      </c>
      <c r="C65" s="3">
        <v>4.1462</v>
      </c>
      <c r="D65" s="3">
        <v>6.053966667</v>
      </c>
      <c r="E65" s="3">
        <v>19.06496667</v>
      </c>
      <c r="F65" s="3">
        <v>19.01926667</v>
      </c>
      <c r="G65" s="3">
        <v>36.59083333</v>
      </c>
      <c r="H65" s="3">
        <v>53.70496667</v>
      </c>
    </row>
    <row r="66" spans="1:8">
      <c r="A66" s="3" t="s">
        <v>134</v>
      </c>
      <c r="B66" s="3" t="s">
        <v>135</v>
      </c>
      <c r="C66" s="3">
        <v>16.16216667</v>
      </c>
      <c r="D66" s="3">
        <v>6.5923</v>
      </c>
      <c r="E66" s="3">
        <v>15.99856667</v>
      </c>
      <c r="F66" s="3">
        <v>15.58033333</v>
      </c>
      <c r="G66" s="3">
        <v>15.47046667</v>
      </c>
      <c r="H66" s="3">
        <v>19.82</v>
      </c>
    </row>
    <row r="67" spans="1:8">
      <c r="A67" s="3" t="s">
        <v>136</v>
      </c>
      <c r="B67" s="3" t="s">
        <v>137</v>
      </c>
      <c r="C67" s="3">
        <v>13.5715</v>
      </c>
      <c r="D67" s="3">
        <v>14.13996667</v>
      </c>
      <c r="E67" s="3">
        <v>24.85513333</v>
      </c>
      <c r="F67" s="3">
        <v>22.81776667</v>
      </c>
      <c r="G67" s="3">
        <v>35.45553333</v>
      </c>
      <c r="H67" s="3">
        <v>42.67696667</v>
      </c>
    </row>
    <row r="68" spans="1:8">
      <c r="A68" s="3" t="s">
        <v>138</v>
      </c>
      <c r="B68" s="3" t="s">
        <v>139</v>
      </c>
      <c r="C68" s="3">
        <v>7.647533333</v>
      </c>
      <c r="D68" s="3">
        <v>3.0823</v>
      </c>
      <c r="E68" s="3">
        <v>8.589966667</v>
      </c>
      <c r="F68" s="3">
        <v>11.52273333</v>
      </c>
      <c r="G68" s="3">
        <v>13.00283333</v>
      </c>
      <c r="H68" s="3">
        <v>19.59656667</v>
      </c>
    </row>
    <row r="69" spans="1:8">
      <c r="A69" s="3" t="s">
        <v>140</v>
      </c>
      <c r="B69" s="3" t="s">
        <v>141</v>
      </c>
      <c r="C69" s="3">
        <v>20.1382</v>
      </c>
      <c r="D69" s="3">
        <v>7.366333333</v>
      </c>
      <c r="E69" s="3">
        <v>42.79853333</v>
      </c>
      <c r="F69" s="3">
        <v>43.42423333</v>
      </c>
      <c r="G69" s="3">
        <v>56.5262</v>
      </c>
      <c r="H69" s="3">
        <v>76.25166667</v>
      </c>
    </row>
    <row r="70" spans="1:8">
      <c r="A70" s="3" t="s">
        <v>142</v>
      </c>
      <c r="B70" s="3" t="s">
        <v>143</v>
      </c>
      <c r="C70" s="3">
        <v>14.34453333</v>
      </c>
      <c r="D70" s="3">
        <v>1.229133333</v>
      </c>
      <c r="E70" s="3">
        <v>8.799866667</v>
      </c>
      <c r="F70" s="3">
        <v>8.0293</v>
      </c>
      <c r="G70" s="3">
        <v>8.406233333</v>
      </c>
      <c r="H70" s="3">
        <v>12.60896667</v>
      </c>
    </row>
    <row r="71" spans="1:8">
      <c r="A71" s="3" t="s">
        <v>144</v>
      </c>
      <c r="B71" s="3" t="s">
        <v>145</v>
      </c>
      <c r="C71" s="3">
        <v>4.0766</v>
      </c>
      <c r="D71" s="3">
        <v>2.190866667</v>
      </c>
      <c r="E71" s="3">
        <v>5.942266667</v>
      </c>
      <c r="F71" s="3">
        <v>1.9698</v>
      </c>
      <c r="G71" s="3">
        <v>3.022233333</v>
      </c>
      <c r="H71" s="3">
        <v>4.247866667</v>
      </c>
    </row>
    <row r="72" spans="1:8">
      <c r="A72" s="3" t="s">
        <v>146</v>
      </c>
      <c r="B72" s="3" t="s">
        <v>147</v>
      </c>
      <c r="C72" s="3">
        <v>3.208733333</v>
      </c>
      <c r="D72" s="3">
        <v>6.207166667</v>
      </c>
      <c r="E72" s="3">
        <v>3.281433333</v>
      </c>
      <c r="F72" s="3">
        <v>6.643166667</v>
      </c>
      <c r="G72" s="3">
        <v>10.9587</v>
      </c>
      <c r="H72" s="3">
        <v>9.81763333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1"/>
  <sheetViews>
    <sheetView workbookViewId="0">
      <selection activeCell="A1" sqref="A1"/>
    </sheetView>
  </sheetViews>
  <sheetFormatPr defaultColWidth="9" defaultRowHeight="14.4" outlineLevelCol="7"/>
  <cols>
    <col min="1" max="8" width="16.1111111111111" style="2" customWidth="1"/>
  </cols>
  <sheetData>
    <row r="1" ht="15.6" spans="1:1">
      <c r="A1" s="1" t="s">
        <v>148</v>
      </c>
    </row>
    <row r="2" spans="1:8">
      <c r="A2" s="3" t="s">
        <v>1</v>
      </c>
      <c r="B2" s="4"/>
      <c r="C2" s="3" t="s">
        <v>149</v>
      </c>
      <c r="D2" s="3" t="s">
        <v>150</v>
      </c>
      <c r="E2" s="3" t="s">
        <v>151</v>
      </c>
      <c r="F2" s="3" t="s">
        <v>152</v>
      </c>
      <c r="G2" s="3" t="s">
        <v>153</v>
      </c>
      <c r="H2" s="3" t="s">
        <v>154</v>
      </c>
    </row>
    <row r="3" spans="1:8">
      <c r="A3" s="3" t="s">
        <v>8</v>
      </c>
      <c r="B3" s="3" t="str">
        <f>VLOOKUP(A3,'[1]0'!A:B,2,FALSE)</f>
        <v>GH_GLX19</v>
      </c>
      <c r="C3" s="3">
        <v>1.414466667</v>
      </c>
      <c r="D3" s="3">
        <v>1.652866667</v>
      </c>
      <c r="E3" s="3">
        <v>1.252666667</v>
      </c>
      <c r="F3" s="3">
        <v>2.374933333</v>
      </c>
      <c r="G3" s="3">
        <v>4.4464</v>
      </c>
      <c r="H3" s="3">
        <v>6.9911</v>
      </c>
    </row>
    <row r="4" spans="1:8">
      <c r="A4" s="3" t="s">
        <v>10</v>
      </c>
      <c r="B4" s="3" t="str">
        <f>VLOOKUP(A4,'[1]0'!A:B,2,FALSE)</f>
        <v>GH_GLX16</v>
      </c>
      <c r="C4" s="3">
        <v>4.0698</v>
      </c>
      <c r="D4" s="3">
        <v>3.819233333</v>
      </c>
      <c r="E4" s="3">
        <v>3.0881</v>
      </c>
      <c r="F4" s="3">
        <v>2.588233333</v>
      </c>
      <c r="G4" s="3">
        <v>5.122433333</v>
      </c>
      <c r="H4" s="3">
        <v>8.805033333</v>
      </c>
    </row>
    <row r="5" spans="1:8">
      <c r="A5" s="3" t="s">
        <v>12</v>
      </c>
      <c r="B5" s="3" t="str">
        <f>VLOOKUP(A5,'[1]0'!A:B,2,FALSE)</f>
        <v>GH_GLX22</v>
      </c>
      <c r="C5" s="3">
        <v>11.67326667</v>
      </c>
      <c r="D5" s="3">
        <v>7.1455</v>
      </c>
      <c r="E5" s="3">
        <v>12.47776667</v>
      </c>
      <c r="F5" s="3">
        <v>16.6654</v>
      </c>
      <c r="G5" s="3">
        <v>5.0958</v>
      </c>
      <c r="H5" s="3">
        <v>6.321366667</v>
      </c>
    </row>
    <row r="6" spans="1:8">
      <c r="A6" s="3" t="s">
        <v>14</v>
      </c>
      <c r="B6" s="3" t="str">
        <f>VLOOKUP(A6,'[1]0'!A:B,2,FALSE)</f>
        <v>GH_GLX10</v>
      </c>
      <c r="C6" s="3">
        <v>1.0383</v>
      </c>
      <c r="D6" s="3">
        <v>1.7026</v>
      </c>
      <c r="E6" s="3">
        <v>1.126633333</v>
      </c>
      <c r="F6" s="3">
        <v>1.2834</v>
      </c>
      <c r="G6" s="3">
        <v>0.598533333</v>
      </c>
      <c r="H6" s="3">
        <v>0.397333333</v>
      </c>
    </row>
    <row r="7" spans="1:8">
      <c r="A7" s="3" t="s">
        <v>16</v>
      </c>
      <c r="B7" s="3" t="str">
        <f>VLOOKUP(A7,'[1]0'!A:B,2,FALSE)</f>
        <v>GH_GLX3</v>
      </c>
      <c r="C7" s="3">
        <v>6.229033333</v>
      </c>
      <c r="D7" s="3">
        <v>7.105233333</v>
      </c>
      <c r="E7" s="3">
        <v>5.164733333</v>
      </c>
      <c r="F7" s="3">
        <v>8.993433333</v>
      </c>
      <c r="G7" s="3">
        <v>6.6549</v>
      </c>
      <c r="H7" s="3">
        <v>5.520366667</v>
      </c>
    </row>
    <row r="8" spans="1:8">
      <c r="A8" s="3" t="s">
        <v>18</v>
      </c>
      <c r="B8" s="3" t="str">
        <f>VLOOKUP(A8,'[1]0'!A:B,2,FALSE)</f>
        <v>GH_GLX25</v>
      </c>
      <c r="C8" s="3">
        <v>227.6680333</v>
      </c>
      <c r="D8" s="3">
        <v>238.1836667</v>
      </c>
      <c r="E8" s="3">
        <v>353.0073</v>
      </c>
      <c r="F8" s="3">
        <v>263.2707</v>
      </c>
      <c r="G8" s="3">
        <v>244.3016333</v>
      </c>
      <c r="H8" s="3">
        <v>183.1728333</v>
      </c>
    </row>
    <row r="9" spans="1:8">
      <c r="A9" s="3" t="s">
        <v>20</v>
      </c>
      <c r="B9" s="3" t="str">
        <f>VLOOKUP(A9,'[1]0'!A:B,2,FALSE)</f>
        <v>GH_GLX4</v>
      </c>
      <c r="C9" s="3">
        <v>19.72256667</v>
      </c>
      <c r="D9" s="3">
        <v>14.8169</v>
      </c>
      <c r="E9" s="3">
        <v>8.150066667</v>
      </c>
      <c r="F9" s="3">
        <v>12.39043333</v>
      </c>
      <c r="G9" s="3">
        <v>5.805533333</v>
      </c>
      <c r="H9" s="3">
        <v>7.3891</v>
      </c>
    </row>
    <row r="10" spans="1:8">
      <c r="A10" s="3" t="s">
        <v>22</v>
      </c>
      <c r="B10" s="3" t="str">
        <f>VLOOKUP(A10,'[1]0'!A:B,2,FALSE)</f>
        <v>GH_GLX5</v>
      </c>
      <c r="C10" s="3">
        <v>50.78063333</v>
      </c>
      <c r="D10" s="3">
        <v>36.00423333</v>
      </c>
      <c r="E10" s="3">
        <v>47.0917</v>
      </c>
      <c r="F10" s="3">
        <v>53.88133333</v>
      </c>
      <c r="G10" s="3">
        <v>43.28726667</v>
      </c>
      <c r="H10" s="3">
        <v>27.15583333</v>
      </c>
    </row>
    <row r="11" spans="1:8">
      <c r="A11" s="3" t="s">
        <v>24</v>
      </c>
      <c r="B11" s="3" t="str">
        <f>VLOOKUP(A11,'[1]0'!A:B,2,FALSE)</f>
        <v>GH_GLX7</v>
      </c>
      <c r="C11" s="3">
        <v>6.199633333</v>
      </c>
      <c r="D11" s="3">
        <v>7.507466667</v>
      </c>
      <c r="E11" s="3">
        <v>4.6729</v>
      </c>
      <c r="F11" s="3">
        <v>5.347133333</v>
      </c>
      <c r="G11" s="3">
        <v>4.4594</v>
      </c>
      <c r="H11" s="3">
        <v>2.1103</v>
      </c>
    </row>
    <row r="12" spans="1:8">
      <c r="A12" s="3" t="s">
        <v>26</v>
      </c>
      <c r="B12" s="3" t="str">
        <f>VLOOKUP(A12,'[1]0'!A:B,2,FALSE)</f>
        <v>GH_GLX2</v>
      </c>
      <c r="C12" s="3">
        <v>73.88586667</v>
      </c>
      <c r="D12" s="3">
        <v>93.39716667</v>
      </c>
      <c r="E12" s="3">
        <v>94.1929</v>
      </c>
      <c r="F12" s="3">
        <v>97.67143333</v>
      </c>
      <c r="G12" s="3">
        <v>100.0899333</v>
      </c>
      <c r="H12" s="3">
        <v>66.9854</v>
      </c>
    </row>
    <row r="13" spans="1:8">
      <c r="A13" s="3" t="s">
        <v>28</v>
      </c>
      <c r="B13" s="3" t="str">
        <f>VLOOKUP(A13,'[1]0'!A:B,2,FALSE)</f>
        <v>GH_GLX28</v>
      </c>
      <c r="C13" s="3">
        <v>1.799133333</v>
      </c>
      <c r="D13" s="3">
        <v>2.836966667</v>
      </c>
      <c r="E13" s="3">
        <v>16.4464</v>
      </c>
      <c r="F13" s="3">
        <v>11.43973333</v>
      </c>
      <c r="G13" s="3">
        <v>6.716033333</v>
      </c>
      <c r="H13" s="3">
        <v>6.9713</v>
      </c>
    </row>
    <row r="14" spans="1:8">
      <c r="A14" s="3" t="s">
        <v>30</v>
      </c>
      <c r="B14" s="3" t="str">
        <f>VLOOKUP(A14,'[1]0'!A:B,2,FALSE)</f>
        <v>GH_GLX29</v>
      </c>
      <c r="C14" s="3">
        <v>53.9502</v>
      </c>
      <c r="D14" s="3">
        <v>29.34606667</v>
      </c>
      <c r="E14" s="3">
        <v>46.80853333</v>
      </c>
      <c r="F14" s="3">
        <v>38.0357</v>
      </c>
      <c r="G14" s="3">
        <v>26.7634</v>
      </c>
      <c r="H14" s="3">
        <v>23.38456667</v>
      </c>
    </row>
    <row r="15" spans="1:8">
      <c r="A15" s="3" t="s">
        <v>32</v>
      </c>
      <c r="B15" s="3" t="str">
        <f>VLOOKUP(A15,'[1]0'!A:B,2,FALSE)</f>
        <v>GH_GLX14</v>
      </c>
      <c r="C15" s="3">
        <v>25.4742</v>
      </c>
      <c r="D15" s="3">
        <v>32.9568</v>
      </c>
      <c r="E15" s="3">
        <v>31.00843333</v>
      </c>
      <c r="F15" s="3">
        <v>33.891</v>
      </c>
      <c r="G15" s="3">
        <v>32.279</v>
      </c>
      <c r="H15" s="3">
        <v>24.51516667</v>
      </c>
    </row>
    <row r="16" spans="1:8">
      <c r="A16" s="3" t="s">
        <v>34</v>
      </c>
      <c r="B16" s="3" t="str">
        <f>VLOOKUP(A16,'[1]0'!A:B,2,FALSE)</f>
        <v>GH_GLX26</v>
      </c>
      <c r="C16" s="3">
        <v>1.009366667</v>
      </c>
      <c r="D16" s="3">
        <v>2.735266667</v>
      </c>
      <c r="E16" s="3">
        <v>1.4564</v>
      </c>
      <c r="F16" s="3">
        <v>1.258633333</v>
      </c>
      <c r="G16" s="3">
        <v>1.2212</v>
      </c>
      <c r="H16" s="3">
        <v>1.3912</v>
      </c>
    </row>
    <row r="17" spans="1:8">
      <c r="A17" s="3" t="s">
        <v>36</v>
      </c>
      <c r="B17" s="3" t="str">
        <f>VLOOKUP(A17,'[1]0'!A:B,2,FALSE)</f>
        <v>GH_GLX18</v>
      </c>
      <c r="C17" s="3">
        <v>3.263266667</v>
      </c>
      <c r="D17" s="3">
        <v>1.521766667</v>
      </c>
      <c r="E17" s="3">
        <v>0.937066667</v>
      </c>
      <c r="F17" s="3">
        <v>2.797233333</v>
      </c>
      <c r="G17" s="3">
        <v>1.039166667</v>
      </c>
      <c r="H17" s="3">
        <v>0.648933333</v>
      </c>
    </row>
    <row r="18" spans="1:8">
      <c r="A18" s="3" t="s">
        <v>38</v>
      </c>
      <c r="B18" s="3" t="str">
        <f>VLOOKUP(A18,'[1]0'!A:B,2,FALSE)</f>
        <v>GH_GLX17</v>
      </c>
      <c r="C18" s="3">
        <v>2.357233333</v>
      </c>
      <c r="D18" s="3">
        <v>1.465766667</v>
      </c>
      <c r="E18" s="3">
        <v>0.8514</v>
      </c>
      <c r="F18" s="3">
        <v>1.437966667</v>
      </c>
      <c r="G18" s="3">
        <v>1.958933333</v>
      </c>
      <c r="H18" s="3">
        <v>3.2546</v>
      </c>
    </row>
    <row r="19" spans="1:8">
      <c r="A19" s="3" t="s">
        <v>40</v>
      </c>
      <c r="B19" s="3" t="str">
        <f>VLOOKUP(A19,'[1]0'!A:B,2,FALSE)</f>
        <v>GH_GLX15</v>
      </c>
      <c r="C19" s="3">
        <v>18.9763</v>
      </c>
      <c r="D19" s="3">
        <v>13.37806667</v>
      </c>
      <c r="E19" s="3">
        <v>26.22133333</v>
      </c>
      <c r="F19" s="3">
        <v>17.0124</v>
      </c>
      <c r="G19" s="3">
        <v>43.2185</v>
      </c>
      <c r="H19" s="3">
        <v>127.0391667</v>
      </c>
    </row>
    <row r="20" spans="1:8">
      <c r="A20" s="3" t="s">
        <v>42</v>
      </c>
      <c r="B20" s="3" t="str">
        <f>VLOOKUP(A20,'[1]0'!A:B,2,FALSE)</f>
        <v>GH_GLX11</v>
      </c>
      <c r="C20" s="3">
        <v>0.522766667</v>
      </c>
      <c r="D20" s="3">
        <v>1.317066667</v>
      </c>
      <c r="E20" s="3">
        <v>0.737533333</v>
      </c>
      <c r="F20" s="3">
        <v>0.872233333</v>
      </c>
      <c r="G20" s="3">
        <v>0.3343</v>
      </c>
      <c r="H20" s="3">
        <v>0.629366667</v>
      </c>
    </row>
    <row r="21" spans="1:8">
      <c r="A21" s="3" t="s">
        <v>44</v>
      </c>
      <c r="B21" s="3" t="str">
        <f>VLOOKUP(A21,'[1]0'!A:B,2,FALSE)</f>
        <v>GH_GLX9</v>
      </c>
      <c r="C21" s="3">
        <v>1.350933333</v>
      </c>
      <c r="D21" s="3">
        <v>3.806733333</v>
      </c>
      <c r="E21" s="3">
        <v>3.5076</v>
      </c>
      <c r="F21" s="3">
        <v>5.5806</v>
      </c>
      <c r="G21" s="3">
        <v>3.477433333</v>
      </c>
      <c r="H21" s="3">
        <v>5.8582</v>
      </c>
    </row>
    <row r="22" spans="1:8">
      <c r="A22" s="3" t="s">
        <v>46</v>
      </c>
      <c r="B22" s="3" t="str">
        <f>VLOOKUP(A22,'[1]0'!A:B,2,FALSE)</f>
        <v>GH_GLX24</v>
      </c>
      <c r="C22" s="3">
        <v>155.9716</v>
      </c>
      <c r="D22" s="3">
        <v>198.9254333</v>
      </c>
      <c r="E22" s="3">
        <v>272.6752667</v>
      </c>
      <c r="F22" s="3">
        <v>193.4085667</v>
      </c>
      <c r="G22" s="3">
        <v>207.139</v>
      </c>
      <c r="H22" s="3">
        <v>187.9278333</v>
      </c>
    </row>
    <row r="23" spans="1:8">
      <c r="A23" s="3" t="s">
        <v>48</v>
      </c>
      <c r="B23" s="3" t="str">
        <f>VLOOKUP(A23,'[1]0'!A:B,2,FALSE)</f>
        <v>GH_GLX8</v>
      </c>
      <c r="C23" s="3">
        <v>16.92286667</v>
      </c>
      <c r="D23" s="3">
        <v>17.83353333</v>
      </c>
      <c r="E23" s="3">
        <v>10.11453333</v>
      </c>
      <c r="F23" s="3">
        <v>18.40156667</v>
      </c>
      <c r="G23" s="3">
        <v>8.926566667</v>
      </c>
      <c r="H23" s="3">
        <v>9.223133333</v>
      </c>
    </row>
    <row r="24" spans="1:8">
      <c r="A24" s="3" t="s">
        <v>50</v>
      </c>
      <c r="B24" s="3" t="str">
        <f>VLOOKUP(A24,'[1]0'!A:B,2,FALSE)</f>
        <v>GH_GLX6</v>
      </c>
      <c r="C24" s="3">
        <v>16.57983333</v>
      </c>
      <c r="D24" s="3">
        <v>28.04896667</v>
      </c>
      <c r="E24" s="3">
        <v>31.47216667</v>
      </c>
      <c r="F24" s="3">
        <v>31.9628</v>
      </c>
      <c r="G24" s="3">
        <v>31.62453333</v>
      </c>
      <c r="H24" s="3">
        <v>14.82363333</v>
      </c>
    </row>
    <row r="25" spans="1:8">
      <c r="A25" s="3" t="s">
        <v>52</v>
      </c>
      <c r="B25" s="3" t="str">
        <f>VLOOKUP(A25,'[1]0'!A:B,2,FALSE)</f>
        <v>GH_GLX12</v>
      </c>
      <c r="C25" s="3">
        <v>1.033966667</v>
      </c>
      <c r="D25" s="3">
        <v>1.109866667</v>
      </c>
      <c r="E25" s="3">
        <v>0.434566667</v>
      </c>
      <c r="F25" s="3">
        <v>1.461166667</v>
      </c>
      <c r="G25" s="3">
        <v>0.5537</v>
      </c>
      <c r="H25" s="5">
        <v>0</v>
      </c>
    </row>
    <row r="26" spans="1:8">
      <c r="A26" s="3" t="s">
        <v>54</v>
      </c>
      <c r="B26" s="3" t="str">
        <f>VLOOKUP(A26,'[1]0'!A:B,2,FALSE)</f>
        <v>GH_GLX1</v>
      </c>
      <c r="C26" s="3">
        <v>90.73216667</v>
      </c>
      <c r="D26" s="3">
        <v>89.35736667</v>
      </c>
      <c r="E26" s="3">
        <v>92.58243333</v>
      </c>
      <c r="F26" s="3">
        <v>96.08666667</v>
      </c>
      <c r="G26" s="3">
        <v>83.22816667</v>
      </c>
      <c r="H26" s="3">
        <v>60.4993</v>
      </c>
    </row>
    <row r="27" spans="1:8">
      <c r="A27" s="3" t="s">
        <v>56</v>
      </c>
      <c r="B27" s="3" t="str">
        <f>VLOOKUP(A27,'[1]0'!A:B,2,FALSE)</f>
        <v>GH_GLX20</v>
      </c>
      <c r="C27" s="3">
        <v>4.977066667</v>
      </c>
      <c r="D27" s="3">
        <v>4.629633333</v>
      </c>
      <c r="E27" s="3">
        <v>28.19873333</v>
      </c>
      <c r="F27" s="3">
        <v>28.5859</v>
      </c>
      <c r="G27" s="3">
        <v>23.7116</v>
      </c>
      <c r="H27" s="3">
        <v>16.8718</v>
      </c>
    </row>
    <row r="28" spans="1:8">
      <c r="A28" s="3" t="s">
        <v>58</v>
      </c>
      <c r="B28" s="3" t="str">
        <f>VLOOKUP(A28,'[1]0'!A:B,2,FALSE)</f>
        <v>GH_GLX27</v>
      </c>
      <c r="C28" s="3">
        <v>3.9771</v>
      </c>
      <c r="D28" s="3">
        <v>10.37676667</v>
      </c>
      <c r="E28" s="3">
        <v>17.12016667</v>
      </c>
      <c r="F28" s="3">
        <v>27.3905</v>
      </c>
      <c r="G28" s="3">
        <v>27.42263333</v>
      </c>
      <c r="H28" s="3">
        <v>33.08436667</v>
      </c>
    </row>
    <row r="29" spans="1:8">
      <c r="A29" s="3" t="s">
        <v>60</v>
      </c>
      <c r="B29" s="3" t="str">
        <f>VLOOKUP(A29,'[1]0'!A:B,2,FALSE)</f>
        <v>GH_GLX13</v>
      </c>
      <c r="C29" s="3">
        <v>49.95896667</v>
      </c>
      <c r="D29" s="3">
        <v>61.84733333</v>
      </c>
      <c r="E29" s="3">
        <v>51.19443333</v>
      </c>
      <c r="F29" s="3">
        <v>60.87943333</v>
      </c>
      <c r="G29" s="3">
        <v>64.47433333</v>
      </c>
      <c r="H29" s="3">
        <v>56.12323333</v>
      </c>
    </row>
    <row r="30" spans="1:8">
      <c r="A30" s="3" t="s">
        <v>62</v>
      </c>
      <c r="B30" s="3" t="str">
        <f>VLOOKUP(A30,'[1]0'!A:B,2,FALSE)</f>
        <v>GH_GLX42</v>
      </c>
      <c r="C30" s="3">
        <v>40.62983333</v>
      </c>
      <c r="D30" s="3">
        <v>27.24823333</v>
      </c>
      <c r="E30" s="3">
        <v>57.7044</v>
      </c>
      <c r="F30" s="3">
        <v>46.81073333</v>
      </c>
      <c r="G30" s="3">
        <v>43.04046667</v>
      </c>
      <c r="H30" s="3">
        <v>40.0971</v>
      </c>
    </row>
    <row r="31" spans="1:8">
      <c r="A31" s="3" t="s">
        <v>64</v>
      </c>
      <c r="B31" s="3" t="str">
        <f>VLOOKUP(A31,'[1]0'!A:B,2,FALSE)</f>
        <v>GH_GLX56</v>
      </c>
      <c r="C31" s="3">
        <v>14.43706667</v>
      </c>
      <c r="D31" s="3">
        <v>4.107566667</v>
      </c>
      <c r="E31" s="3">
        <v>9.706833333</v>
      </c>
      <c r="F31" s="3">
        <v>10.41733333</v>
      </c>
      <c r="G31" s="3">
        <v>6.4222</v>
      </c>
      <c r="H31" s="3">
        <v>6.764666667</v>
      </c>
    </row>
    <row r="32" spans="1:8">
      <c r="A32" s="3" t="s">
        <v>66</v>
      </c>
      <c r="B32" s="3" t="str">
        <f>VLOOKUP(A32,'[1]0'!A:B,2,FALSE)</f>
        <v>GH_GLX46</v>
      </c>
      <c r="C32" s="3">
        <v>5.905733333</v>
      </c>
      <c r="D32" s="3">
        <v>5.554166667</v>
      </c>
      <c r="E32" s="3">
        <v>7.632266667</v>
      </c>
      <c r="F32" s="3">
        <v>8.1034</v>
      </c>
      <c r="G32" s="3">
        <v>7.543866667</v>
      </c>
      <c r="H32" s="3">
        <v>8.7583</v>
      </c>
    </row>
    <row r="33" spans="1:8">
      <c r="A33" s="3" t="s">
        <v>68</v>
      </c>
      <c r="B33" s="3" t="str">
        <f>VLOOKUP(A33,'[1]0'!A:B,2,FALSE)</f>
        <v>GH_GLX32</v>
      </c>
      <c r="C33" s="3">
        <v>1.834233333</v>
      </c>
      <c r="D33" s="3">
        <v>0.397033333</v>
      </c>
      <c r="E33" s="3">
        <v>1.208766667</v>
      </c>
      <c r="F33" s="6">
        <v>0.34</v>
      </c>
      <c r="G33" s="3">
        <v>1.009966667</v>
      </c>
      <c r="H33" s="3">
        <v>1.231933333</v>
      </c>
    </row>
    <row r="34" spans="1:8">
      <c r="A34" s="3" t="s">
        <v>70</v>
      </c>
      <c r="B34" s="3" t="str">
        <f>VLOOKUP(A34,'[1]0'!A:B,2,FALSE)</f>
        <v>GH_GLX39</v>
      </c>
      <c r="C34" s="3">
        <v>4.779766667</v>
      </c>
      <c r="D34" s="3">
        <v>7.118966667</v>
      </c>
      <c r="E34" s="3">
        <v>8.2683</v>
      </c>
      <c r="F34" s="3">
        <v>10.0276</v>
      </c>
      <c r="G34" s="3">
        <v>8.954233333</v>
      </c>
      <c r="H34" s="3">
        <v>3.0029</v>
      </c>
    </row>
    <row r="35" spans="1:8">
      <c r="A35" s="3" t="s">
        <v>72</v>
      </c>
      <c r="B35" s="3" t="str">
        <f>VLOOKUP(A35,'[1]0'!A:B,2,FALSE)</f>
        <v>GH_GLX52</v>
      </c>
      <c r="C35" s="3">
        <v>0.197966667</v>
      </c>
      <c r="D35" s="3">
        <v>0.410466667</v>
      </c>
      <c r="E35" s="3">
        <v>0.359733333</v>
      </c>
      <c r="F35" s="3">
        <v>0.509</v>
      </c>
      <c r="G35" s="3">
        <v>0.516333333</v>
      </c>
      <c r="H35" s="3">
        <v>0.4833</v>
      </c>
    </row>
    <row r="36" spans="1:8">
      <c r="A36" s="3" t="s">
        <v>76</v>
      </c>
      <c r="B36" s="3" t="str">
        <f>VLOOKUP(A36,'[1]0'!A:B,2,FALSE)</f>
        <v>GH_GLX60</v>
      </c>
      <c r="C36" s="3">
        <v>0.709933333</v>
      </c>
      <c r="D36" s="3">
        <v>0.508666667</v>
      </c>
      <c r="E36" s="3">
        <v>0.416666667</v>
      </c>
      <c r="F36" s="3">
        <v>2.835166667</v>
      </c>
      <c r="G36" s="3">
        <v>13.4385</v>
      </c>
      <c r="H36" s="3">
        <v>15.69906667</v>
      </c>
    </row>
    <row r="37" spans="1:8">
      <c r="A37" s="3" t="s">
        <v>78</v>
      </c>
      <c r="B37" s="3" t="str">
        <f>VLOOKUP(A37,'[1]0'!A:B,2,FALSE)</f>
        <v>GH_GLX50</v>
      </c>
      <c r="C37" s="3">
        <v>13.73323333</v>
      </c>
      <c r="D37" s="3">
        <v>24.58526667</v>
      </c>
      <c r="E37" s="3">
        <v>28.03013333</v>
      </c>
      <c r="F37" s="3">
        <v>24.90613333</v>
      </c>
      <c r="G37" s="3">
        <v>23.9468</v>
      </c>
      <c r="H37" s="3">
        <v>15.44793333</v>
      </c>
    </row>
    <row r="38" spans="1:8">
      <c r="A38" s="3" t="s">
        <v>80</v>
      </c>
      <c r="B38" s="3" t="str">
        <f>VLOOKUP(A38,'[1]0'!A:B,2,FALSE)</f>
        <v>GH_GLX49</v>
      </c>
      <c r="C38" s="3">
        <v>15.94996667</v>
      </c>
      <c r="D38" s="3">
        <v>13.64563333</v>
      </c>
      <c r="E38" s="3">
        <v>28.25473333</v>
      </c>
      <c r="F38" s="3">
        <v>24.9116</v>
      </c>
      <c r="G38" s="3">
        <v>32.8724</v>
      </c>
      <c r="H38" s="3">
        <v>38.33003333</v>
      </c>
    </row>
    <row r="39" spans="1:8">
      <c r="A39" s="3" t="s">
        <v>82</v>
      </c>
      <c r="B39" s="3" t="str">
        <f>VLOOKUP(A39,'[1]0'!A:B,2,FALSE)</f>
        <v>GH_GLX31</v>
      </c>
      <c r="C39" s="3">
        <v>0.9404</v>
      </c>
      <c r="D39" s="3">
        <v>1.258566667</v>
      </c>
      <c r="E39" s="3">
        <v>1.3826</v>
      </c>
      <c r="F39" s="3">
        <v>1.257366667</v>
      </c>
      <c r="G39" s="3">
        <v>0.497</v>
      </c>
      <c r="H39" s="3">
        <v>0.466</v>
      </c>
    </row>
    <row r="40" spans="1:8">
      <c r="A40" s="3" t="s">
        <v>84</v>
      </c>
      <c r="B40" s="3" t="str">
        <f>VLOOKUP(A40,'[1]0'!A:B,2,FALSE)</f>
        <v>GH_GLX55</v>
      </c>
      <c r="C40" s="3">
        <v>11.0718</v>
      </c>
      <c r="D40" s="3">
        <v>4.9823</v>
      </c>
      <c r="E40" s="3">
        <v>9.6927</v>
      </c>
      <c r="F40" s="3">
        <v>7.997633333</v>
      </c>
      <c r="G40" s="3">
        <v>15.7519</v>
      </c>
      <c r="H40" s="3">
        <v>23.18503333</v>
      </c>
    </row>
    <row r="41" spans="1:8">
      <c r="A41" s="3" t="s">
        <v>86</v>
      </c>
      <c r="B41" s="3" t="str">
        <f>VLOOKUP(A41,'[1]0'!A:B,2,FALSE)</f>
        <v>GH_GLX45</v>
      </c>
      <c r="C41" s="3">
        <v>5.833866667</v>
      </c>
      <c r="D41" s="3">
        <v>4.917266667</v>
      </c>
      <c r="E41" s="3">
        <v>6.444833333</v>
      </c>
      <c r="F41" s="3">
        <v>7.605166667</v>
      </c>
      <c r="G41" s="3">
        <v>9.932966667</v>
      </c>
      <c r="H41" s="3">
        <v>9.967666667</v>
      </c>
    </row>
    <row r="42" spans="1:8">
      <c r="A42" s="3" t="s">
        <v>88</v>
      </c>
      <c r="B42" s="3" t="str">
        <f>VLOOKUP(A42,'[1]0'!A:B,2,FALSE)</f>
        <v>GH_GLX40</v>
      </c>
      <c r="C42" s="3">
        <v>29.91203333</v>
      </c>
      <c r="D42" s="3">
        <v>5.8304</v>
      </c>
      <c r="E42" s="3">
        <v>16.85523333</v>
      </c>
      <c r="F42" s="3">
        <v>11.87076667</v>
      </c>
      <c r="G42" s="3">
        <v>9.948866667</v>
      </c>
      <c r="H42" s="3">
        <v>10.59283333</v>
      </c>
    </row>
    <row r="43" spans="1:8">
      <c r="A43" s="3" t="s">
        <v>90</v>
      </c>
      <c r="B43" s="3" t="str">
        <f>VLOOKUP(A43,'[1]0'!A:B,2,FALSE)</f>
        <v>GH_GLX59</v>
      </c>
      <c r="C43" s="3">
        <v>5.721166667</v>
      </c>
      <c r="D43" s="3">
        <v>3.524733333</v>
      </c>
      <c r="E43" s="3">
        <v>5.868133333</v>
      </c>
      <c r="F43" s="3">
        <v>8.2649</v>
      </c>
      <c r="G43" s="3">
        <v>5.722633333</v>
      </c>
      <c r="H43" s="3">
        <v>2.5591</v>
      </c>
    </row>
    <row r="44" spans="1:8">
      <c r="A44" s="3" t="s">
        <v>92</v>
      </c>
      <c r="B44" s="3" t="str">
        <f>VLOOKUP(A44,'[1]0'!A:B,2,FALSE)</f>
        <v>GH_GLX47</v>
      </c>
      <c r="C44" s="3">
        <v>4.164733333</v>
      </c>
      <c r="D44" s="3">
        <v>0.961666667</v>
      </c>
      <c r="E44" s="3">
        <v>2.866733333</v>
      </c>
      <c r="F44" s="3">
        <v>1.468433333</v>
      </c>
      <c r="G44" s="3">
        <v>1.3756</v>
      </c>
      <c r="H44" s="3">
        <v>2.729633333</v>
      </c>
    </row>
    <row r="45" spans="1:8">
      <c r="A45" s="3" t="s">
        <v>94</v>
      </c>
      <c r="B45" s="3" t="str">
        <f>VLOOKUP(A45,'[1]0'!A:B,2,FALSE)</f>
        <v>GH_GLX58</v>
      </c>
      <c r="C45" s="3">
        <v>2.6181</v>
      </c>
      <c r="D45" s="3">
        <v>2.0549</v>
      </c>
      <c r="E45" s="3">
        <v>1.130566667</v>
      </c>
      <c r="F45" s="3">
        <v>2.2842</v>
      </c>
      <c r="G45" s="3">
        <v>4.708</v>
      </c>
      <c r="H45" s="3">
        <v>4.021633333</v>
      </c>
    </row>
    <row r="46" spans="1:8">
      <c r="A46" s="3" t="s">
        <v>96</v>
      </c>
      <c r="B46" s="3" t="str">
        <f>VLOOKUP(A46,'[1]0'!A:B,2,FALSE)</f>
        <v>GH_GLX54</v>
      </c>
      <c r="C46" s="3">
        <v>0.418033333</v>
      </c>
      <c r="D46" s="3">
        <v>0.108933333</v>
      </c>
      <c r="E46" s="3">
        <v>0.2408</v>
      </c>
      <c r="F46" s="3">
        <v>0.101233333</v>
      </c>
      <c r="G46" s="3">
        <v>0.203233333</v>
      </c>
      <c r="H46" s="3">
        <v>0.172633333</v>
      </c>
    </row>
    <row r="47" spans="1:8">
      <c r="A47" s="3" t="s">
        <v>98</v>
      </c>
      <c r="B47" s="3" t="str">
        <f>VLOOKUP(A47,'[1]0'!A:B,2,FALSE)</f>
        <v>GH_GLX38</v>
      </c>
      <c r="C47" s="3">
        <v>2.8661</v>
      </c>
      <c r="D47" s="3">
        <v>0.086133333</v>
      </c>
      <c r="E47" s="3">
        <v>0.449733333</v>
      </c>
      <c r="F47" s="5">
        <v>0</v>
      </c>
      <c r="G47" s="5">
        <v>0</v>
      </c>
      <c r="H47" s="3">
        <v>6.7887</v>
      </c>
    </row>
    <row r="48" spans="1:8">
      <c r="A48" s="3" t="s">
        <v>100</v>
      </c>
      <c r="B48" s="3" t="str">
        <f>VLOOKUP(A48,'[1]0'!A:B,2,FALSE)</f>
        <v>GH_GLX57</v>
      </c>
      <c r="C48" s="3">
        <v>0.136233333</v>
      </c>
      <c r="D48" s="3">
        <v>0.211566667</v>
      </c>
      <c r="E48" s="3">
        <v>0.1756</v>
      </c>
      <c r="F48" s="3">
        <v>2.0699</v>
      </c>
      <c r="G48" s="3">
        <v>11.45486667</v>
      </c>
      <c r="H48" s="3">
        <v>17.16216667</v>
      </c>
    </row>
    <row r="49" spans="1:8">
      <c r="A49" s="3" t="s">
        <v>102</v>
      </c>
      <c r="B49" s="3" t="str">
        <f>VLOOKUP(A49,'[1]0'!A:B,2,FALSE)</f>
        <v>GH_GLX51</v>
      </c>
      <c r="C49" s="3">
        <v>23.97753333</v>
      </c>
      <c r="D49" s="3">
        <v>23.8425</v>
      </c>
      <c r="E49" s="3">
        <v>28.11366667</v>
      </c>
      <c r="F49" s="3">
        <v>27.462</v>
      </c>
      <c r="G49" s="3">
        <v>25.12646667</v>
      </c>
      <c r="H49" s="3">
        <v>20.11806667</v>
      </c>
    </row>
    <row r="50" spans="1:8">
      <c r="A50" s="3" t="s">
        <v>104</v>
      </c>
      <c r="B50" s="3" t="str">
        <f>VLOOKUP(A50,'[1]0'!A:B,2,FALSE)</f>
        <v>GH_GLX48</v>
      </c>
      <c r="C50" s="3">
        <v>7.287833333</v>
      </c>
      <c r="D50" s="3">
        <v>4.255133333</v>
      </c>
      <c r="E50" s="3">
        <v>10.08893333</v>
      </c>
      <c r="F50" s="3">
        <v>9.041366667</v>
      </c>
      <c r="G50" s="3">
        <v>11.20293333</v>
      </c>
      <c r="H50" s="3">
        <v>10.9922</v>
      </c>
    </row>
    <row r="51" spans="1:8">
      <c r="A51" s="3" t="s">
        <v>106</v>
      </c>
      <c r="B51" s="3" t="str">
        <f>VLOOKUP(A51,'[1]0'!A:B,2,FALSE)</f>
        <v>GH_GLX33</v>
      </c>
      <c r="C51" s="3">
        <v>6.1247</v>
      </c>
      <c r="D51" s="3">
        <v>8.7458</v>
      </c>
      <c r="E51" s="3">
        <v>7.472933333</v>
      </c>
      <c r="F51" s="3">
        <v>7.791633333</v>
      </c>
      <c r="G51" s="3">
        <v>6.076766667</v>
      </c>
      <c r="H51" s="3">
        <v>4.803633333</v>
      </c>
    </row>
    <row r="52" spans="1:8">
      <c r="A52" s="3" t="s">
        <v>108</v>
      </c>
      <c r="B52" s="3" t="str">
        <f>VLOOKUP(A52,'[1]0'!A:B,2,FALSE)</f>
        <v>GH_GLX53</v>
      </c>
      <c r="C52" s="3">
        <v>4.1595</v>
      </c>
      <c r="D52" s="3">
        <v>2.8339</v>
      </c>
      <c r="E52" s="3">
        <v>5.495966667</v>
      </c>
      <c r="F52" s="3">
        <v>3.7155</v>
      </c>
      <c r="G52" s="3">
        <v>13.8525</v>
      </c>
      <c r="H52" s="3">
        <v>15.97756667</v>
      </c>
    </row>
    <row r="53" spans="1:8">
      <c r="A53" s="3" t="s">
        <v>110</v>
      </c>
      <c r="B53" s="3" t="str">
        <f>VLOOKUP(A53,'[1]0'!A:B,2,FALSE)</f>
        <v>GH_GLX44</v>
      </c>
      <c r="C53" s="3">
        <v>6.766366667</v>
      </c>
      <c r="D53" s="3">
        <v>7.159466667</v>
      </c>
      <c r="E53" s="3">
        <v>7.794366667</v>
      </c>
      <c r="F53" s="3">
        <v>9.7409</v>
      </c>
      <c r="G53" s="3">
        <v>10.83183333</v>
      </c>
      <c r="H53" s="3">
        <v>9.209366667</v>
      </c>
    </row>
    <row r="54" spans="1:8">
      <c r="A54" s="3" t="s">
        <v>112</v>
      </c>
      <c r="B54" s="3" t="str">
        <f>VLOOKUP(A54,'[1]0'!A:B,2,FALSE)</f>
        <v>GH_GLX73</v>
      </c>
      <c r="C54" s="3">
        <v>8.3774</v>
      </c>
      <c r="D54" s="3">
        <v>11.83446667</v>
      </c>
      <c r="E54" s="3">
        <v>12.5739</v>
      </c>
      <c r="F54" s="3">
        <v>15.31556667</v>
      </c>
      <c r="G54" s="3">
        <v>13.67243333</v>
      </c>
      <c r="H54" s="3">
        <v>15.53506667</v>
      </c>
    </row>
    <row r="55" spans="1:8">
      <c r="A55" s="3" t="s">
        <v>114</v>
      </c>
      <c r="B55" s="3" t="str">
        <f>VLOOKUP(A55,'[1]0'!A:B,2,FALSE)</f>
        <v>GH_GLX61</v>
      </c>
      <c r="C55" s="3">
        <v>5.296366667</v>
      </c>
      <c r="D55" s="3">
        <v>4.793133333</v>
      </c>
      <c r="E55" s="3">
        <v>4.1579</v>
      </c>
      <c r="F55" s="3">
        <v>6.886533333</v>
      </c>
      <c r="G55" s="3">
        <v>7.323466667</v>
      </c>
      <c r="H55" s="3">
        <v>4.469533333</v>
      </c>
    </row>
    <row r="56" spans="1:8">
      <c r="A56" s="3" t="s">
        <v>116</v>
      </c>
      <c r="B56" s="3" t="str">
        <f>VLOOKUP(A56,'[1]0'!A:B,2,FALSE)</f>
        <v>GH_GLX67</v>
      </c>
      <c r="C56" s="3">
        <v>14.4663</v>
      </c>
      <c r="D56" s="3">
        <v>14.8814</v>
      </c>
      <c r="E56" s="3">
        <v>13.1049</v>
      </c>
      <c r="F56" s="3">
        <v>13.23883333</v>
      </c>
      <c r="G56" s="3">
        <v>11.3576</v>
      </c>
      <c r="H56" s="3">
        <v>8.545166667</v>
      </c>
    </row>
    <row r="57" spans="1:8">
      <c r="A57" s="3" t="s">
        <v>118</v>
      </c>
      <c r="B57" s="3" t="str">
        <f>VLOOKUP(A57,'[1]0'!A:B,2,FALSE)</f>
        <v>GH_GLX75</v>
      </c>
      <c r="C57" s="3">
        <v>11.11016667</v>
      </c>
      <c r="D57" s="3">
        <v>8.2977</v>
      </c>
      <c r="E57" s="3">
        <v>6.537533333</v>
      </c>
      <c r="F57" s="3">
        <v>10.98493333</v>
      </c>
      <c r="G57" s="3">
        <v>7.0264</v>
      </c>
      <c r="H57" s="3">
        <v>4.7689</v>
      </c>
    </row>
    <row r="58" spans="1:8">
      <c r="A58" s="3" t="s">
        <v>120</v>
      </c>
      <c r="B58" s="3" t="str">
        <f>VLOOKUP(A58,'[1]0'!A:B,2,FALSE)</f>
        <v>GH_GLX66</v>
      </c>
      <c r="C58" s="3">
        <v>12.00613333</v>
      </c>
      <c r="D58" s="3">
        <v>21.7528</v>
      </c>
      <c r="E58" s="3">
        <v>23.52503333</v>
      </c>
      <c r="F58" s="3">
        <v>20.32033333</v>
      </c>
      <c r="G58" s="3">
        <v>19.9894</v>
      </c>
      <c r="H58" s="3">
        <v>14.73113333</v>
      </c>
    </row>
    <row r="59" spans="1:8">
      <c r="A59" s="3" t="s">
        <v>122</v>
      </c>
      <c r="B59" s="3" t="str">
        <f>VLOOKUP(A59,'[1]0'!A:B,2,FALSE)</f>
        <v>GH_GLX71</v>
      </c>
      <c r="C59" s="3">
        <v>40.83786667</v>
      </c>
      <c r="D59" s="3">
        <v>47.38913333</v>
      </c>
      <c r="E59" s="3">
        <v>47.71496667</v>
      </c>
      <c r="F59" s="3">
        <v>44.0588</v>
      </c>
      <c r="G59" s="3">
        <v>44.38676667</v>
      </c>
      <c r="H59" s="3">
        <v>29.00843333</v>
      </c>
    </row>
    <row r="60" spans="1:8">
      <c r="A60" s="3" t="s">
        <v>124</v>
      </c>
      <c r="B60" s="3" t="str">
        <f>VLOOKUP(A60,'[1]0'!A:B,2,FALSE)</f>
        <v>GH_GLX62</v>
      </c>
      <c r="C60" s="3">
        <v>5.8421</v>
      </c>
      <c r="D60" s="3">
        <v>5.531066667</v>
      </c>
      <c r="E60" s="3">
        <v>4.467566667</v>
      </c>
      <c r="F60" s="3">
        <v>6.3441</v>
      </c>
      <c r="G60" s="3">
        <v>3.050766667</v>
      </c>
      <c r="H60" s="3">
        <v>2.470133333</v>
      </c>
    </row>
    <row r="61" spans="1:8">
      <c r="A61" s="3" t="s">
        <v>126</v>
      </c>
      <c r="B61" s="3" t="str">
        <f>VLOOKUP(A61,'[1]0'!A:B,2,FALSE)</f>
        <v>GH_GLX63</v>
      </c>
      <c r="C61" s="3">
        <v>17.2667</v>
      </c>
      <c r="D61" s="3">
        <v>1.6694</v>
      </c>
      <c r="E61" s="3">
        <v>11.22056667</v>
      </c>
      <c r="F61" s="3">
        <v>8.533366667</v>
      </c>
      <c r="G61" s="3">
        <v>5.048133333</v>
      </c>
      <c r="H61" s="3">
        <v>9.7043</v>
      </c>
    </row>
    <row r="62" spans="1:8">
      <c r="A62" s="3" t="s">
        <v>128</v>
      </c>
      <c r="B62" s="3" t="str">
        <f>VLOOKUP(A62,'[1]0'!A:B,2,FALSE)</f>
        <v>GH_GLX76</v>
      </c>
      <c r="C62" s="3">
        <v>1.328866667</v>
      </c>
      <c r="D62" s="3">
        <v>0.167433333</v>
      </c>
      <c r="E62" s="3">
        <v>0.644466667</v>
      </c>
      <c r="F62" s="3">
        <v>1.0198</v>
      </c>
      <c r="G62" s="3">
        <v>0.329033333</v>
      </c>
      <c r="H62" s="3">
        <v>0.376566667</v>
      </c>
    </row>
    <row r="63" spans="1:8">
      <c r="A63" s="3" t="s">
        <v>130</v>
      </c>
      <c r="B63" s="3" t="str">
        <f>VLOOKUP(A63,'[1]0'!A:B,2,FALSE)</f>
        <v>GH_GLX79</v>
      </c>
      <c r="C63" s="3">
        <v>4.2513</v>
      </c>
      <c r="D63" s="3">
        <v>3.8952</v>
      </c>
      <c r="E63" s="3">
        <v>4.759833333</v>
      </c>
      <c r="F63" s="3">
        <v>8.701733333</v>
      </c>
      <c r="G63" s="3">
        <v>6.700733333</v>
      </c>
      <c r="H63" s="3">
        <v>4.461466667</v>
      </c>
    </row>
    <row r="64" spans="1:8">
      <c r="A64" s="3" t="s">
        <v>132</v>
      </c>
      <c r="B64" s="3" t="str">
        <f>VLOOKUP(A64,'[1]0'!A:B,2,FALSE)</f>
        <v>GH_GLX74</v>
      </c>
      <c r="C64" s="3">
        <v>4.1462</v>
      </c>
      <c r="D64" s="3">
        <v>5.435366667</v>
      </c>
      <c r="E64" s="3">
        <v>5.974966667</v>
      </c>
      <c r="F64" s="3">
        <v>5.696633333</v>
      </c>
      <c r="G64" s="3">
        <v>4.2882</v>
      </c>
      <c r="H64" s="3">
        <v>5.0663</v>
      </c>
    </row>
    <row r="65" spans="1:8">
      <c r="A65" s="3" t="s">
        <v>134</v>
      </c>
      <c r="B65" s="3" t="str">
        <f>VLOOKUP(A65,'[1]0'!A:B,2,FALSE)</f>
        <v>GH_GLX64</v>
      </c>
      <c r="C65" s="3">
        <v>16.16216667</v>
      </c>
      <c r="D65" s="3">
        <v>14.3948</v>
      </c>
      <c r="E65" s="3">
        <v>13.09333333</v>
      </c>
      <c r="F65" s="3">
        <v>14.2772</v>
      </c>
      <c r="G65" s="3">
        <v>12.81056667</v>
      </c>
      <c r="H65" s="3">
        <v>8.428833333</v>
      </c>
    </row>
    <row r="66" spans="1:8">
      <c r="A66" s="3" t="s">
        <v>136</v>
      </c>
      <c r="B66" s="3" t="str">
        <f>VLOOKUP(A66,'[1]0'!A:B,2,FALSE)</f>
        <v>GH_GLX65</v>
      </c>
      <c r="C66" s="3">
        <v>13.5715</v>
      </c>
      <c r="D66" s="3">
        <v>15.44506667</v>
      </c>
      <c r="E66" s="3">
        <v>23.01663333</v>
      </c>
      <c r="F66" s="3">
        <v>21.42183333</v>
      </c>
      <c r="G66" s="3">
        <v>17.15586667</v>
      </c>
      <c r="H66" s="3">
        <v>13.6503</v>
      </c>
    </row>
    <row r="67" spans="1:8">
      <c r="A67" s="3" t="s">
        <v>138</v>
      </c>
      <c r="B67" s="3" t="str">
        <f>VLOOKUP(A67,'[1]0'!A:B,2,FALSE)</f>
        <v>GH_GLX72</v>
      </c>
      <c r="C67" s="3">
        <v>7.647533333</v>
      </c>
      <c r="D67" s="3">
        <v>8.554266667</v>
      </c>
      <c r="E67" s="3">
        <v>4.734666667</v>
      </c>
      <c r="F67" s="3">
        <v>5.834033333</v>
      </c>
      <c r="G67" s="3">
        <v>3.8618</v>
      </c>
      <c r="H67" s="3">
        <v>3.957166667</v>
      </c>
    </row>
    <row r="68" spans="1:8">
      <c r="A68" s="3" t="s">
        <v>140</v>
      </c>
      <c r="B68" s="3" t="str">
        <f>VLOOKUP(A68,'[1]0'!A:B,2,FALSE)</f>
        <v>GH_GLX70</v>
      </c>
      <c r="C68" s="3">
        <v>20.1382</v>
      </c>
      <c r="D68" s="3">
        <v>24.79403333</v>
      </c>
      <c r="E68" s="3">
        <v>28.9506</v>
      </c>
      <c r="F68" s="3">
        <v>26.12183333</v>
      </c>
      <c r="G68" s="3">
        <v>26.15483333</v>
      </c>
      <c r="H68" s="3">
        <v>14.6108</v>
      </c>
    </row>
    <row r="69" spans="1:8">
      <c r="A69" s="3" t="s">
        <v>142</v>
      </c>
      <c r="B69" s="3" t="str">
        <f>VLOOKUP(A69,'[1]0'!A:B,2,FALSE)</f>
        <v>GH_GLX68</v>
      </c>
      <c r="C69" s="3">
        <v>14.34453333</v>
      </c>
      <c r="D69" s="3">
        <v>10.55143333</v>
      </c>
      <c r="E69" s="3">
        <v>6.558733333</v>
      </c>
      <c r="F69" s="3">
        <v>9.035433333</v>
      </c>
      <c r="G69" s="3">
        <v>3.135033333</v>
      </c>
      <c r="H69" s="3">
        <v>1.949366667</v>
      </c>
    </row>
    <row r="70" spans="1:8">
      <c r="A70" s="3" t="s">
        <v>144</v>
      </c>
      <c r="B70" s="3" t="str">
        <f>VLOOKUP(A70,'[1]0'!A:B,2,FALSE)</f>
        <v>GH_GLX69</v>
      </c>
      <c r="C70" s="3">
        <v>4.0766</v>
      </c>
      <c r="D70" s="3">
        <v>1.0084</v>
      </c>
      <c r="E70" s="3">
        <v>3.875433333</v>
      </c>
      <c r="F70" s="3">
        <v>4.0937</v>
      </c>
      <c r="G70" s="3">
        <v>1.9377</v>
      </c>
      <c r="H70" s="3">
        <v>2.314733333</v>
      </c>
    </row>
    <row r="71" spans="1:8">
      <c r="A71" s="3" t="s">
        <v>146</v>
      </c>
      <c r="B71" s="3" t="str">
        <f>VLOOKUP(A71,'[1]0'!A:B,2,FALSE)</f>
        <v>GH_GLX78</v>
      </c>
      <c r="C71" s="3">
        <v>3.208733333</v>
      </c>
      <c r="D71" s="3">
        <v>2.562233333</v>
      </c>
      <c r="E71" s="3">
        <v>2.5291</v>
      </c>
      <c r="F71" s="3">
        <v>6.573733333</v>
      </c>
      <c r="G71" s="3">
        <v>4.0384</v>
      </c>
      <c r="H71" s="3">
        <v>4.362766667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1"/>
  <sheetViews>
    <sheetView workbookViewId="0">
      <selection activeCell="D9" sqref="D9"/>
    </sheetView>
  </sheetViews>
  <sheetFormatPr defaultColWidth="9" defaultRowHeight="14.4" outlineLevelCol="7"/>
  <cols>
    <col min="1" max="8" width="17.2222222222222" customWidth="1"/>
  </cols>
  <sheetData>
    <row r="1" ht="15.6" spans="1:8">
      <c r="A1" s="1" t="s">
        <v>155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/>
      <c r="C2" s="3" t="s">
        <v>156</v>
      </c>
      <c r="D2" s="3" t="s">
        <v>157</v>
      </c>
      <c r="E2" s="3" t="s">
        <v>158</v>
      </c>
      <c r="F2" s="3" t="s">
        <v>159</v>
      </c>
      <c r="G2" s="3" t="s">
        <v>160</v>
      </c>
      <c r="H2" s="3" t="s">
        <v>161</v>
      </c>
    </row>
    <row r="3" spans="1:8">
      <c r="A3" s="3" t="s">
        <v>8</v>
      </c>
      <c r="B3" s="3" t="s">
        <v>9</v>
      </c>
      <c r="C3" s="3">
        <v>1.414466667</v>
      </c>
      <c r="D3" s="3">
        <v>0.310733333</v>
      </c>
      <c r="E3" s="3">
        <v>1.518466667</v>
      </c>
      <c r="F3" s="3">
        <v>1.242966667</v>
      </c>
      <c r="G3" s="3">
        <v>3.3268</v>
      </c>
      <c r="H3" s="3">
        <v>0.665666667</v>
      </c>
    </row>
    <row r="4" spans="1:8">
      <c r="A4" s="3" t="s">
        <v>10</v>
      </c>
      <c r="B4" s="3" t="s">
        <v>11</v>
      </c>
      <c r="C4" s="3">
        <v>4.0698</v>
      </c>
      <c r="D4" s="3">
        <v>7.069033333</v>
      </c>
      <c r="E4" s="3">
        <v>7.2311</v>
      </c>
      <c r="F4" s="3">
        <v>4.535133333</v>
      </c>
      <c r="G4" s="3">
        <v>17.1054</v>
      </c>
      <c r="H4" s="3">
        <v>2.450233333</v>
      </c>
    </row>
    <row r="5" spans="1:8">
      <c r="A5" s="3" t="s">
        <v>12</v>
      </c>
      <c r="B5" s="3" t="s">
        <v>13</v>
      </c>
      <c r="C5" s="3">
        <v>11.67326667</v>
      </c>
      <c r="D5" s="3">
        <v>7.737733333</v>
      </c>
      <c r="E5" s="3">
        <v>4.1436</v>
      </c>
      <c r="F5" s="3">
        <v>8.032666667</v>
      </c>
      <c r="G5" s="3">
        <v>1.4619</v>
      </c>
      <c r="H5" s="3">
        <v>2.6395</v>
      </c>
    </row>
    <row r="6" spans="1:8">
      <c r="A6" s="3" t="s">
        <v>14</v>
      </c>
      <c r="B6" s="3" t="s">
        <v>15</v>
      </c>
      <c r="C6" s="3">
        <v>1.0383</v>
      </c>
      <c r="D6" s="3">
        <v>1.2429</v>
      </c>
      <c r="E6" s="3">
        <v>1.299533333</v>
      </c>
      <c r="F6" s="3">
        <v>2.014066667</v>
      </c>
      <c r="G6" s="3">
        <v>2.4452</v>
      </c>
      <c r="H6" s="3">
        <v>0.8031</v>
      </c>
    </row>
    <row r="7" spans="1:8">
      <c r="A7" s="3" t="s">
        <v>16</v>
      </c>
      <c r="B7" s="3" t="s">
        <v>17</v>
      </c>
      <c r="C7" s="3">
        <v>6.229033333</v>
      </c>
      <c r="D7" s="3">
        <v>7.912466667</v>
      </c>
      <c r="E7" s="3">
        <v>6.0076</v>
      </c>
      <c r="F7" s="3">
        <v>7.7724</v>
      </c>
      <c r="G7" s="3">
        <v>10.5404</v>
      </c>
      <c r="H7" s="3">
        <v>6.953466667</v>
      </c>
    </row>
    <row r="8" spans="1:8">
      <c r="A8" s="3" t="s">
        <v>18</v>
      </c>
      <c r="B8" s="3" t="s">
        <v>19</v>
      </c>
      <c r="C8" s="3">
        <v>227.6680333</v>
      </c>
      <c r="D8" s="3">
        <v>152.7242667</v>
      </c>
      <c r="E8" s="3">
        <v>229.8629667</v>
      </c>
      <c r="F8" s="3">
        <v>164.9488667</v>
      </c>
      <c r="G8" s="3">
        <v>14.32135</v>
      </c>
      <c r="H8" s="3">
        <v>325.5004</v>
      </c>
    </row>
    <row r="9" spans="1:8">
      <c r="A9" s="3" t="s">
        <v>20</v>
      </c>
      <c r="B9" s="3" t="s">
        <v>21</v>
      </c>
      <c r="C9" s="3">
        <v>19.72256667</v>
      </c>
      <c r="D9" s="3">
        <v>6.5435</v>
      </c>
      <c r="E9" s="3">
        <v>6.5132</v>
      </c>
      <c r="F9" s="3">
        <v>8.9057</v>
      </c>
      <c r="G9" s="3">
        <v>28.3319</v>
      </c>
      <c r="H9" s="3">
        <v>13.61056667</v>
      </c>
    </row>
    <row r="10" spans="1:8">
      <c r="A10" s="3" t="s">
        <v>22</v>
      </c>
      <c r="B10" s="3" t="s">
        <v>23</v>
      </c>
      <c r="C10" s="3">
        <v>50.78063333</v>
      </c>
      <c r="D10" s="3">
        <v>29.15126667</v>
      </c>
      <c r="E10" s="3">
        <v>78.2318</v>
      </c>
      <c r="F10" s="3">
        <v>106.2983</v>
      </c>
      <c r="G10" s="3">
        <v>78.20265</v>
      </c>
      <c r="H10" s="3">
        <v>40.9452</v>
      </c>
    </row>
    <row r="11" spans="1:8">
      <c r="A11" s="3" t="s">
        <v>24</v>
      </c>
      <c r="B11" s="3" t="s">
        <v>25</v>
      </c>
      <c r="C11" s="3">
        <v>6.199633333</v>
      </c>
      <c r="D11" s="3">
        <v>0.206533333</v>
      </c>
      <c r="E11" s="3">
        <v>5.825833333</v>
      </c>
      <c r="F11" s="3">
        <v>8.210766667</v>
      </c>
      <c r="G11" s="3">
        <v>12.84325</v>
      </c>
      <c r="H11" s="3">
        <v>3.2183</v>
      </c>
    </row>
    <row r="12" spans="1:8">
      <c r="A12" s="3" t="s">
        <v>26</v>
      </c>
      <c r="B12" s="3" t="s">
        <v>27</v>
      </c>
      <c r="C12" s="3">
        <v>73.88586667</v>
      </c>
      <c r="D12" s="3">
        <v>25.77153333</v>
      </c>
      <c r="E12" s="3">
        <v>72.50993333</v>
      </c>
      <c r="F12" s="3">
        <v>130.0577</v>
      </c>
      <c r="G12" s="3">
        <v>107.23635</v>
      </c>
      <c r="H12" s="3">
        <v>84.20726667</v>
      </c>
    </row>
    <row r="13" spans="1:8">
      <c r="A13" s="3" t="s">
        <v>28</v>
      </c>
      <c r="B13" s="3" t="s">
        <v>29</v>
      </c>
      <c r="C13" s="3">
        <v>1.799133333</v>
      </c>
      <c r="D13" s="3">
        <v>68.59326667</v>
      </c>
      <c r="E13" s="3">
        <v>2.3902</v>
      </c>
      <c r="F13" s="3">
        <v>4.0952</v>
      </c>
      <c r="G13" s="3">
        <v>4.1555</v>
      </c>
      <c r="H13" s="3">
        <v>1.5734</v>
      </c>
    </row>
    <row r="14" spans="1:8">
      <c r="A14" s="3" t="s">
        <v>30</v>
      </c>
      <c r="B14" s="3" t="s">
        <v>31</v>
      </c>
      <c r="C14" s="3">
        <v>53.9502</v>
      </c>
      <c r="D14" s="3">
        <v>4.257</v>
      </c>
      <c r="E14" s="3">
        <v>8.162233333</v>
      </c>
      <c r="F14" s="3">
        <v>18.82143333</v>
      </c>
      <c r="G14" s="3">
        <v>17.037</v>
      </c>
      <c r="H14" s="3">
        <v>5</v>
      </c>
    </row>
    <row r="15" spans="1:8">
      <c r="A15" s="3" t="s">
        <v>32</v>
      </c>
      <c r="B15" s="3" t="s">
        <v>33</v>
      </c>
      <c r="C15" s="3">
        <v>25.4742</v>
      </c>
      <c r="D15" s="3">
        <v>30.21983333</v>
      </c>
      <c r="E15" s="3">
        <v>30.26533333</v>
      </c>
      <c r="F15" s="3">
        <v>31.31596667</v>
      </c>
      <c r="G15" s="3">
        <v>23.67195</v>
      </c>
      <c r="H15" s="3">
        <v>22.9552</v>
      </c>
    </row>
    <row r="16" spans="1:8">
      <c r="A16" s="3" t="s">
        <v>34</v>
      </c>
      <c r="B16" s="3" t="s">
        <v>35</v>
      </c>
      <c r="C16" s="3">
        <v>1.009366667</v>
      </c>
      <c r="D16" s="3">
        <v>4.158966667</v>
      </c>
      <c r="E16" s="3">
        <v>0.441266667</v>
      </c>
      <c r="F16" s="3">
        <v>0.7077</v>
      </c>
      <c r="G16" s="3">
        <v>0.79045</v>
      </c>
      <c r="H16" s="3">
        <v>1.5497</v>
      </c>
    </row>
    <row r="17" spans="1:8">
      <c r="A17" s="3" t="s">
        <v>36</v>
      </c>
      <c r="B17" s="3" t="s">
        <v>37</v>
      </c>
      <c r="C17" s="3">
        <v>3.263266667</v>
      </c>
      <c r="D17" s="3">
        <v>1.1314</v>
      </c>
      <c r="E17" s="3">
        <v>2.555166667</v>
      </c>
      <c r="F17" s="3">
        <v>0.8666</v>
      </c>
      <c r="G17" s="3">
        <v>5.69095</v>
      </c>
      <c r="H17" s="3">
        <v>1.451433333</v>
      </c>
    </row>
    <row r="18" spans="1:8">
      <c r="A18" s="3" t="s">
        <v>38</v>
      </c>
      <c r="B18" s="3" t="s">
        <v>39</v>
      </c>
      <c r="C18" s="3">
        <v>2.357233333</v>
      </c>
      <c r="D18" s="3">
        <v>0.075666667</v>
      </c>
      <c r="E18" s="3">
        <v>3.1581</v>
      </c>
      <c r="F18" s="3">
        <v>1.580766667</v>
      </c>
      <c r="G18" s="3">
        <v>1.6828</v>
      </c>
      <c r="H18" s="3">
        <v>0.5439</v>
      </c>
    </row>
    <row r="19" spans="1:8">
      <c r="A19" s="3" t="s">
        <v>40</v>
      </c>
      <c r="B19" s="3" t="s">
        <v>41</v>
      </c>
      <c r="C19" s="3">
        <v>18.9763</v>
      </c>
      <c r="D19" s="3">
        <v>4.2777</v>
      </c>
      <c r="E19" s="3">
        <v>35.29183333</v>
      </c>
      <c r="F19" s="3">
        <v>21.3988</v>
      </c>
      <c r="G19" s="3">
        <v>38.8521</v>
      </c>
      <c r="H19" s="3">
        <v>14.43023333</v>
      </c>
    </row>
    <row r="20" spans="1:8">
      <c r="A20" s="3" t="s">
        <v>42</v>
      </c>
      <c r="B20" s="3" t="s">
        <v>43</v>
      </c>
      <c r="C20" s="3">
        <v>0.522766667</v>
      </c>
      <c r="D20" s="3">
        <v>2.443966667</v>
      </c>
      <c r="E20" s="3">
        <v>1.2442</v>
      </c>
      <c r="F20" s="3">
        <v>0.892366667</v>
      </c>
      <c r="G20" s="3">
        <v>0.8695</v>
      </c>
      <c r="H20" s="3">
        <v>0.6091</v>
      </c>
    </row>
    <row r="21" spans="1:8">
      <c r="A21" s="3" t="s">
        <v>44</v>
      </c>
      <c r="B21" s="3" t="s">
        <v>45</v>
      </c>
      <c r="C21" s="3">
        <v>1.350933333</v>
      </c>
      <c r="D21" s="3">
        <v>3.002466667</v>
      </c>
      <c r="E21" s="3">
        <v>4.283</v>
      </c>
      <c r="F21" s="3">
        <v>8.5387</v>
      </c>
      <c r="G21" s="3">
        <v>9.74195</v>
      </c>
      <c r="H21" s="3">
        <v>2.627133333</v>
      </c>
    </row>
    <row r="22" spans="1:8">
      <c r="A22" s="3" t="s">
        <v>46</v>
      </c>
      <c r="B22" s="3" t="s">
        <v>47</v>
      </c>
      <c r="C22" s="3">
        <v>155.9716</v>
      </c>
      <c r="D22" s="3">
        <v>47.78046667</v>
      </c>
      <c r="E22" s="3">
        <v>181.5805333</v>
      </c>
      <c r="F22" s="3">
        <v>177.8634333</v>
      </c>
      <c r="G22" s="3">
        <v>18.67235</v>
      </c>
      <c r="H22" s="3">
        <v>240.7998</v>
      </c>
    </row>
    <row r="23" spans="1:8">
      <c r="A23" s="3" t="s">
        <v>48</v>
      </c>
      <c r="B23" s="3" t="s">
        <v>49</v>
      </c>
      <c r="C23" s="3">
        <v>16.92286667</v>
      </c>
      <c r="D23" s="3">
        <v>14.22576667</v>
      </c>
      <c r="E23" s="3">
        <v>5.238366667</v>
      </c>
      <c r="F23" s="3">
        <v>10.17613333</v>
      </c>
      <c r="G23" s="3">
        <v>24.9946</v>
      </c>
      <c r="H23" s="3">
        <v>10.03743333</v>
      </c>
    </row>
    <row r="24" spans="1:8">
      <c r="A24" s="3" t="s">
        <v>50</v>
      </c>
      <c r="B24" s="3" t="s">
        <v>51</v>
      </c>
      <c r="C24" s="3">
        <v>16.57983333</v>
      </c>
      <c r="D24" s="3">
        <v>16.66123333</v>
      </c>
      <c r="E24" s="3">
        <v>26.987</v>
      </c>
      <c r="F24" s="3">
        <v>52.35523333</v>
      </c>
      <c r="G24" s="3">
        <v>55.6324</v>
      </c>
      <c r="H24" s="3">
        <v>23.3246</v>
      </c>
    </row>
    <row r="25" spans="1:8">
      <c r="A25" s="3" t="s">
        <v>52</v>
      </c>
      <c r="B25" s="3" t="s">
        <v>53</v>
      </c>
      <c r="C25" s="3">
        <v>1.033966667</v>
      </c>
      <c r="D25" s="3">
        <v>0.172866667</v>
      </c>
      <c r="E25" s="3">
        <v>0.248466667</v>
      </c>
      <c r="F25" s="3">
        <v>0.9702</v>
      </c>
      <c r="G25" s="3">
        <v>2.1409</v>
      </c>
      <c r="H25" s="3">
        <v>0.459333333</v>
      </c>
    </row>
    <row r="26" spans="1:8">
      <c r="A26" s="3" t="s">
        <v>54</v>
      </c>
      <c r="B26" s="3" t="s">
        <v>55</v>
      </c>
      <c r="C26" s="3">
        <v>90.73216667</v>
      </c>
      <c r="D26" s="3">
        <v>43.04683333</v>
      </c>
      <c r="E26" s="3">
        <v>82.90096667</v>
      </c>
      <c r="F26" s="3">
        <v>100.9928</v>
      </c>
      <c r="G26" s="3">
        <v>98.3707</v>
      </c>
      <c r="H26" s="3">
        <v>87.54923333</v>
      </c>
    </row>
    <row r="27" spans="1:8">
      <c r="A27" s="3" t="s">
        <v>56</v>
      </c>
      <c r="B27" s="3" t="s">
        <v>57</v>
      </c>
      <c r="C27" s="3">
        <v>4.977066667</v>
      </c>
      <c r="D27" s="3">
        <v>197.5707</v>
      </c>
      <c r="E27" s="3">
        <v>7.689933333</v>
      </c>
      <c r="F27" s="3">
        <v>5.621933333</v>
      </c>
      <c r="G27" s="3">
        <v>8.61785</v>
      </c>
      <c r="H27" s="3">
        <v>3.5745</v>
      </c>
    </row>
    <row r="28" spans="1:8">
      <c r="A28" s="3" t="s">
        <v>58</v>
      </c>
      <c r="B28" s="3" t="s">
        <v>59</v>
      </c>
      <c r="C28" s="3">
        <v>3.9771</v>
      </c>
      <c r="D28" s="3">
        <v>0.654766667</v>
      </c>
      <c r="E28" s="3">
        <v>3.5733</v>
      </c>
      <c r="F28" s="3">
        <v>13.07123333</v>
      </c>
      <c r="G28" s="3">
        <v>5.13915</v>
      </c>
      <c r="H28" s="3">
        <v>2.760066667</v>
      </c>
    </row>
    <row r="29" spans="1:8">
      <c r="A29" s="3" t="s">
        <v>60</v>
      </c>
      <c r="B29" s="3" t="s">
        <v>61</v>
      </c>
      <c r="C29" s="3">
        <v>49.95896667</v>
      </c>
      <c r="D29" s="3">
        <v>72.01136667</v>
      </c>
      <c r="E29" s="3">
        <v>59.95706667</v>
      </c>
      <c r="F29" s="3">
        <v>63.3096</v>
      </c>
      <c r="G29" s="3">
        <v>49.60285</v>
      </c>
      <c r="H29" s="3">
        <v>53.17363333</v>
      </c>
    </row>
    <row r="30" spans="1:8">
      <c r="A30" s="3" t="s">
        <v>62</v>
      </c>
      <c r="B30" s="3" t="s">
        <v>63</v>
      </c>
      <c r="C30" s="3">
        <v>40.62983333</v>
      </c>
      <c r="D30" s="3">
        <v>37.3129</v>
      </c>
      <c r="E30" s="3">
        <v>47.44103333</v>
      </c>
      <c r="F30" s="3">
        <v>45.4597</v>
      </c>
      <c r="G30" s="3">
        <v>31.39945</v>
      </c>
      <c r="H30" s="3">
        <v>30.68363333</v>
      </c>
    </row>
    <row r="31" spans="1:8">
      <c r="A31" s="3" t="s">
        <v>64</v>
      </c>
      <c r="B31" s="3" t="s">
        <v>65</v>
      </c>
      <c r="C31" s="3">
        <v>14.43706667</v>
      </c>
      <c r="D31" s="3">
        <v>41.37563333</v>
      </c>
      <c r="E31" s="3">
        <v>21.3263</v>
      </c>
      <c r="F31" s="3">
        <v>18.84343333</v>
      </c>
      <c r="G31" s="3">
        <v>20.7011</v>
      </c>
      <c r="H31" s="3">
        <v>9.9514</v>
      </c>
    </row>
    <row r="32" spans="1:8">
      <c r="A32" s="3" t="s">
        <v>66</v>
      </c>
      <c r="B32" s="3" t="s">
        <v>67</v>
      </c>
      <c r="C32" s="3">
        <v>5.905733333</v>
      </c>
      <c r="D32" s="3">
        <v>2.125266667</v>
      </c>
      <c r="E32" s="3">
        <v>6.065966667</v>
      </c>
      <c r="F32" s="3">
        <v>6.767866667</v>
      </c>
      <c r="G32" s="3">
        <v>7.12735</v>
      </c>
      <c r="H32" s="3">
        <v>3.386033333</v>
      </c>
    </row>
    <row r="33" spans="1:8">
      <c r="A33" s="3" t="s">
        <v>68</v>
      </c>
      <c r="B33" s="3" t="s">
        <v>69</v>
      </c>
      <c r="C33" s="3">
        <v>1.834233333</v>
      </c>
      <c r="D33" s="3">
        <v>0.197866667</v>
      </c>
      <c r="E33" s="3">
        <v>2.215666667</v>
      </c>
      <c r="F33" s="3">
        <v>1.812766667</v>
      </c>
      <c r="G33" s="3">
        <v>1.8327</v>
      </c>
      <c r="H33" s="3">
        <v>1.227833333</v>
      </c>
    </row>
    <row r="34" spans="1:8">
      <c r="A34" s="3" t="s">
        <v>70</v>
      </c>
      <c r="B34" s="3" t="s">
        <v>71</v>
      </c>
      <c r="C34" s="3">
        <v>4.779766667</v>
      </c>
      <c r="D34" s="3">
        <v>1.119966667</v>
      </c>
      <c r="E34" s="3">
        <v>0.835433333</v>
      </c>
      <c r="F34" s="3">
        <v>7.5525</v>
      </c>
      <c r="G34" s="3">
        <v>2.27555</v>
      </c>
      <c r="H34" s="3">
        <v>1.266466667</v>
      </c>
    </row>
    <row r="35" spans="1:8">
      <c r="A35" s="3" t="s">
        <v>72</v>
      </c>
      <c r="B35" s="3" t="s">
        <v>73</v>
      </c>
      <c r="C35" s="3">
        <v>0.197966667</v>
      </c>
      <c r="D35" s="3">
        <v>0.6582</v>
      </c>
      <c r="E35" s="3">
        <v>0.561533333</v>
      </c>
      <c r="F35" s="3">
        <v>1.3785</v>
      </c>
      <c r="G35" s="3">
        <v>3.0843</v>
      </c>
      <c r="H35" s="3">
        <v>0.473966667</v>
      </c>
    </row>
    <row r="36" spans="1:8">
      <c r="A36" s="3" t="s">
        <v>76</v>
      </c>
      <c r="B36" s="3" t="s">
        <v>77</v>
      </c>
      <c r="C36" s="3">
        <v>0.709933333</v>
      </c>
      <c r="D36" s="3">
        <v>0.9156</v>
      </c>
      <c r="E36" s="3">
        <v>9.124433333</v>
      </c>
      <c r="F36" s="3">
        <v>17.49536667</v>
      </c>
      <c r="G36" s="3">
        <v>22.1357</v>
      </c>
      <c r="H36" s="3">
        <v>0.8165</v>
      </c>
    </row>
    <row r="37" spans="1:8">
      <c r="A37" s="3" t="s">
        <v>78</v>
      </c>
      <c r="B37" s="3" t="s">
        <v>79</v>
      </c>
      <c r="C37" s="3">
        <v>13.73323333</v>
      </c>
      <c r="D37" s="3">
        <v>8.061266667</v>
      </c>
      <c r="E37" s="3">
        <v>16.1181</v>
      </c>
      <c r="F37" s="3">
        <v>19.37426667</v>
      </c>
      <c r="G37" s="3">
        <v>18.92215</v>
      </c>
      <c r="H37" s="3">
        <v>21.26053333</v>
      </c>
    </row>
    <row r="38" spans="1:8">
      <c r="A38" s="3" t="s">
        <v>80</v>
      </c>
      <c r="B38" s="3" t="s">
        <v>81</v>
      </c>
      <c r="C38" s="3">
        <v>15.94996667</v>
      </c>
      <c r="D38" s="3">
        <v>33.87296667</v>
      </c>
      <c r="E38" s="3">
        <v>25.48853333</v>
      </c>
      <c r="F38" s="3">
        <v>24.42253333</v>
      </c>
      <c r="G38" s="3">
        <v>47.795</v>
      </c>
      <c r="H38" s="3">
        <v>14.92023333</v>
      </c>
    </row>
    <row r="39" spans="1:8">
      <c r="A39" s="3" t="s">
        <v>82</v>
      </c>
      <c r="B39" s="3" t="s">
        <v>83</v>
      </c>
      <c r="C39" s="3">
        <v>0.9404</v>
      </c>
      <c r="D39" s="3">
        <v>0.272</v>
      </c>
      <c r="E39" s="3">
        <v>0.2034</v>
      </c>
      <c r="F39" s="3">
        <v>1.439466667</v>
      </c>
      <c r="G39" s="3">
        <v>0.09885</v>
      </c>
      <c r="H39" s="3">
        <v>0.1917</v>
      </c>
    </row>
    <row r="40" spans="1:8">
      <c r="A40" s="3" t="s">
        <v>84</v>
      </c>
      <c r="B40" s="3" t="s">
        <v>85</v>
      </c>
      <c r="C40" s="3">
        <v>11.0718</v>
      </c>
      <c r="D40" s="3">
        <v>14.94036667</v>
      </c>
      <c r="E40" s="3">
        <v>41.10353333</v>
      </c>
      <c r="F40" s="3">
        <v>31.8499</v>
      </c>
      <c r="G40" s="3">
        <v>16.15245</v>
      </c>
      <c r="H40" s="3">
        <v>13.73446667</v>
      </c>
    </row>
    <row r="41" spans="1:8">
      <c r="A41" s="3" t="s">
        <v>86</v>
      </c>
      <c r="B41" s="3" t="s">
        <v>87</v>
      </c>
      <c r="C41" s="3">
        <v>5.833866667</v>
      </c>
      <c r="D41" s="3">
        <v>7.3174</v>
      </c>
      <c r="E41" s="3">
        <v>7.875533333</v>
      </c>
      <c r="F41" s="3">
        <v>7.636633333</v>
      </c>
      <c r="G41" s="3">
        <v>9.2871</v>
      </c>
      <c r="H41" s="3">
        <v>4.728133333</v>
      </c>
    </row>
    <row r="42" spans="1:8">
      <c r="A42" s="3" t="s">
        <v>88</v>
      </c>
      <c r="B42" s="3" t="s">
        <v>89</v>
      </c>
      <c r="C42" s="3">
        <v>29.91203333</v>
      </c>
      <c r="D42" s="3">
        <v>37.8052</v>
      </c>
      <c r="E42" s="3">
        <v>25.9641</v>
      </c>
      <c r="F42" s="3">
        <v>10.01993333</v>
      </c>
      <c r="G42" s="3">
        <v>11.48705</v>
      </c>
      <c r="H42" s="3">
        <v>12.35816667</v>
      </c>
    </row>
    <row r="43" spans="1:8">
      <c r="A43" s="3" t="s">
        <v>90</v>
      </c>
      <c r="B43" s="3" t="s">
        <v>91</v>
      </c>
      <c r="C43" s="3">
        <v>5.721166667</v>
      </c>
      <c r="D43" s="3">
        <v>46.4824</v>
      </c>
      <c r="E43" s="3">
        <v>8.111366667</v>
      </c>
      <c r="F43" s="3">
        <v>10.96896667</v>
      </c>
      <c r="G43" s="3">
        <v>11.02845</v>
      </c>
      <c r="H43" s="3">
        <v>5.388933333</v>
      </c>
    </row>
    <row r="44" spans="1:8">
      <c r="A44" s="3" t="s">
        <v>92</v>
      </c>
      <c r="B44" s="3" t="s">
        <v>93</v>
      </c>
      <c r="C44" s="3">
        <v>4.164733333</v>
      </c>
      <c r="D44" s="3">
        <v>0.3409</v>
      </c>
      <c r="E44" s="3">
        <v>1.8203</v>
      </c>
      <c r="F44" s="3">
        <v>1.3432</v>
      </c>
      <c r="G44" s="3">
        <v>3.62675</v>
      </c>
      <c r="H44" s="3">
        <v>0.754466667</v>
      </c>
    </row>
    <row r="45" spans="1:8">
      <c r="A45" s="3" t="s">
        <v>94</v>
      </c>
      <c r="B45" s="3" t="s">
        <v>95</v>
      </c>
      <c r="C45" s="3">
        <v>2.6181</v>
      </c>
      <c r="D45" s="3">
        <v>5.306433333</v>
      </c>
      <c r="E45" s="3">
        <v>5.121066667</v>
      </c>
      <c r="F45" s="3">
        <v>5.737933333</v>
      </c>
      <c r="G45" s="3">
        <v>9.62865</v>
      </c>
      <c r="H45" s="3">
        <v>3.2733</v>
      </c>
    </row>
    <row r="46" spans="1:8">
      <c r="A46" s="3" t="s">
        <v>96</v>
      </c>
      <c r="B46" s="3" t="s">
        <v>97</v>
      </c>
      <c r="C46" s="3">
        <v>0.418033333</v>
      </c>
      <c r="D46" s="3">
        <v>0.535133333</v>
      </c>
      <c r="E46" s="3">
        <v>0.325266667</v>
      </c>
      <c r="F46" s="3">
        <v>0.644566667</v>
      </c>
      <c r="G46" s="3">
        <v>1.94525</v>
      </c>
      <c r="H46" s="3">
        <v>0.173533333</v>
      </c>
    </row>
    <row r="47" spans="1:8">
      <c r="A47" s="3" t="s">
        <v>98</v>
      </c>
      <c r="B47" s="3" t="s">
        <v>99</v>
      </c>
      <c r="C47" s="3">
        <v>2.8661</v>
      </c>
      <c r="D47" s="3">
        <v>0.278566667</v>
      </c>
      <c r="E47" s="3">
        <v>0.132433333</v>
      </c>
      <c r="F47" s="3">
        <v>0.0634</v>
      </c>
      <c r="G47" s="3">
        <v>1.52105</v>
      </c>
      <c r="H47" s="3">
        <v>0</v>
      </c>
    </row>
    <row r="48" spans="1:8">
      <c r="A48" s="3" t="s">
        <v>100</v>
      </c>
      <c r="B48" s="3" t="s">
        <v>101</v>
      </c>
      <c r="C48" s="3">
        <v>0.136233333</v>
      </c>
      <c r="D48" s="3">
        <v>0.802833333</v>
      </c>
      <c r="E48" s="3">
        <v>6.493366667</v>
      </c>
      <c r="F48" s="3">
        <v>12.04396667</v>
      </c>
      <c r="G48" s="3">
        <v>12.37595</v>
      </c>
      <c r="H48" s="3">
        <v>0.3704</v>
      </c>
    </row>
    <row r="49" spans="1:8">
      <c r="A49" s="3" t="s">
        <v>102</v>
      </c>
      <c r="B49" s="3" t="s">
        <v>103</v>
      </c>
      <c r="C49" s="3">
        <v>23.97753333</v>
      </c>
      <c r="D49" s="3">
        <v>10.20993333</v>
      </c>
      <c r="E49" s="3">
        <v>20.28603333</v>
      </c>
      <c r="F49" s="3">
        <v>22.86153333</v>
      </c>
      <c r="G49" s="3">
        <v>16.04905</v>
      </c>
      <c r="H49" s="3">
        <v>28.00786667</v>
      </c>
    </row>
    <row r="50" spans="1:8">
      <c r="A50" s="3" t="s">
        <v>104</v>
      </c>
      <c r="B50" s="3" t="s">
        <v>105</v>
      </c>
      <c r="C50" s="3">
        <v>7.287833333</v>
      </c>
      <c r="D50" s="3">
        <v>7.460166667</v>
      </c>
      <c r="E50" s="3">
        <v>14.87183333</v>
      </c>
      <c r="F50" s="3">
        <v>13.73446667</v>
      </c>
      <c r="G50" s="3">
        <v>19.32805</v>
      </c>
      <c r="H50" s="3">
        <v>5.184933333</v>
      </c>
    </row>
    <row r="51" spans="1:8">
      <c r="A51" s="3" t="s">
        <v>106</v>
      </c>
      <c r="B51" s="3" t="s">
        <v>107</v>
      </c>
      <c r="C51" s="3">
        <v>6.1247</v>
      </c>
      <c r="D51" s="3">
        <v>2.5378</v>
      </c>
      <c r="E51" s="3">
        <v>1.406233333</v>
      </c>
      <c r="F51" s="3">
        <v>11.29743333</v>
      </c>
      <c r="G51" s="3">
        <v>5.09435</v>
      </c>
      <c r="H51" s="3">
        <v>1.947233333</v>
      </c>
    </row>
    <row r="52" spans="1:8">
      <c r="A52" s="3" t="s">
        <v>108</v>
      </c>
      <c r="B52" s="3" t="s">
        <v>109</v>
      </c>
      <c r="C52" s="3">
        <v>4.1595</v>
      </c>
      <c r="D52" s="3">
        <v>7.3331</v>
      </c>
      <c r="E52" s="3">
        <v>33.903</v>
      </c>
      <c r="F52" s="3">
        <v>34.8616</v>
      </c>
      <c r="G52" s="3">
        <v>49.01165</v>
      </c>
      <c r="H52" s="3">
        <v>10.33466667</v>
      </c>
    </row>
    <row r="53" spans="1:8">
      <c r="A53" s="3" t="s">
        <v>110</v>
      </c>
      <c r="B53" s="3" t="s">
        <v>111</v>
      </c>
      <c r="C53" s="3">
        <v>6.766366667</v>
      </c>
      <c r="D53" s="3">
        <v>7.053733333</v>
      </c>
      <c r="E53" s="3">
        <v>8.9685</v>
      </c>
      <c r="F53" s="3">
        <v>8.962333333</v>
      </c>
      <c r="G53" s="3">
        <v>9.5392</v>
      </c>
      <c r="H53" s="3">
        <v>5.4207</v>
      </c>
    </row>
    <row r="54" spans="1:8">
      <c r="A54" s="3" t="s">
        <v>112</v>
      </c>
      <c r="B54" s="3" t="s">
        <v>113</v>
      </c>
      <c r="C54" s="3">
        <v>8.3774</v>
      </c>
      <c r="D54" s="3">
        <v>22.11646667</v>
      </c>
      <c r="E54" s="3">
        <v>12.6249</v>
      </c>
      <c r="F54" s="3">
        <v>12.44533333</v>
      </c>
      <c r="G54" s="3">
        <v>16.85395</v>
      </c>
      <c r="H54" s="3">
        <v>7.580366667</v>
      </c>
    </row>
    <row r="55" spans="1:8">
      <c r="A55" s="3" t="s">
        <v>114</v>
      </c>
      <c r="B55" s="3" t="s">
        <v>115</v>
      </c>
      <c r="C55" s="3">
        <v>5.296366667</v>
      </c>
      <c r="D55" s="3">
        <v>10.9797</v>
      </c>
      <c r="E55" s="3">
        <v>7.1882</v>
      </c>
      <c r="F55" s="3">
        <v>9.524366667</v>
      </c>
      <c r="G55" s="3">
        <v>19.84675</v>
      </c>
      <c r="H55" s="3">
        <v>5.0417</v>
      </c>
    </row>
    <row r="56" spans="1:8">
      <c r="A56" s="3" t="s">
        <v>116</v>
      </c>
      <c r="B56" s="3" t="s">
        <v>117</v>
      </c>
      <c r="C56" s="3">
        <v>14.4663</v>
      </c>
      <c r="D56" s="3">
        <v>13.5694</v>
      </c>
      <c r="E56" s="3">
        <v>15.3795</v>
      </c>
      <c r="F56" s="3">
        <v>15.50003333</v>
      </c>
      <c r="G56" s="3">
        <v>19.12035</v>
      </c>
      <c r="H56" s="3">
        <v>11.52576667</v>
      </c>
    </row>
    <row r="57" spans="1:8">
      <c r="A57" s="3" t="s">
        <v>118</v>
      </c>
      <c r="B57" s="3" t="s">
        <v>119</v>
      </c>
      <c r="C57" s="3">
        <v>11.11016667</v>
      </c>
      <c r="D57" s="3">
        <v>28.61533333</v>
      </c>
      <c r="E57" s="3">
        <v>6.525133333</v>
      </c>
      <c r="F57" s="3">
        <v>10.42146667</v>
      </c>
      <c r="G57" s="3">
        <v>15.91265</v>
      </c>
      <c r="H57" s="3">
        <v>7.213133333</v>
      </c>
    </row>
    <row r="58" spans="1:8">
      <c r="A58" s="3" t="s">
        <v>120</v>
      </c>
      <c r="B58" s="3" t="s">
        <v>121</v>
      </c>
      <c r="C58" s="3">
        <v>12.00613333</v>
      </c>
      <c r="D58" s="3">
        <v>24.4329</v>
      </c>
      <c r="E58" s="3">
        <v>18.00326667</v>
      </c>
      <c r="F58" s="3">
        <v>29.3495</v>
      </c>
      <c r="G58" s="3">
        <v>34.88005</v>
      </c>
      <c r="H58" s="3">
        <v>15.95223333</v>
      </c>
    </row>
    <row r="59" spans="1:8">
      <c r="A59" s="3" t="s">
        <v>122</v>
      </c>
      <c r="B59" s="3" t="s">
        <v>123</v>
      </c>
      <c r="C59" s="3">
        <v>40.83786667</v>
      </c>
      <c r="D59" s="3">
        <v>66.11003333</v>
      </c>
      <c r="E59" s="3">
        <v>49.60416667</v>
      </c>
      <c r="F59" s="3">
        <v>52.5966</v>
      </c>
      <c r="G59" s="3">
        <v>31.51425</v>
      </c>
      <c r="H59" s="3">
        <v>52.32843333</v>
      </c>
    </row>
    <row r="60" spans="1:8">
      <c r="A60" s="3" t="s">
        <v>124</v>
      </c>
      <c r="B60" s="3" t="s">
        <v>125</v>
      </c>
      <c r="C60" s="3">
        <v>5.8421</v>
      </c>
      <c r="D60" s="3">
        <v>6.396933333</v>
      </c>
      <c r="E60" s="3">
        <v>4.522666667</v>
      </c>
      <c r="F60" s="3">
        <v>6.0971</v>
      </c>
      <c r="G60" s="3">
        <v>8.791</v>
      </c>
      <c r="H60" s="3">
        <v>2.447733333</v>
      </c>
    </row>
    <row r="61" spans="1:8">
      <c r="A61" s="3" t="s">
        <v>126</v>
      </c>
      <c r="B61" s="3" t="s">
        <v>127</v>
      </c>
      <c r="C61" s="3">
        <v>17.2667</v>
      </c>
      <c r="D61" s="3">
        <v>12.9587</v>
      </c>
      <c r="E61" s="3">
        <v>18.4416</v>
      </c>
      <c r="F61" s="3">
        <v>16.33913333</v>
      </c>
      <c r="G61" s="3">
        <v>16.18635</v>
      </c>
      <c r="H61" s="3">
        <v>3.9762</v>
      </c>
    </row>
    <row r="62" spans="1:8">
      <c r="A62" s="3" t="s">
        <v>128</v>
      </c>
      <c r="B62" s="3" t="s">
        <v>129</v>
      </c>
      <c r="C62" s="3">
        <v>1.328866667</v>
      </c>
      <c r="D62" s="3">
        <v>0.754166667</v>
      </c>
      <c r="E62" s="3">
        <v>0.6198</v>
      </c>
      <c r="F62" s="3">
        <v>0.695733333</v>
      </c>
      <c r="G62" s="3">
        <v>0.67495</v>
      </c>
      <c r="H62" s="3">
        <v>0.171333333</v>
      </c>
    </row>
    <row r="63" spans="1:8">
      <c r="A63" s="3" t="s">
        <v>130</v>
      </c>
      <c r="B63" s="3" t="s">
        <v>131</v>
      </c>
      <c r="C63" s="3">
        <v>4.2513</v>
      </c>
      <c r="D63" s="3">
        <v>12.4989</v>
      </c>
      <c r="E63" s="3">
        <v>6.0426</v>
      </c>
      <c r="F63" s="3">
        <v>6.423466667</v>
      </c>
      <c r="G63" s="3">
        <v>11.4775</v>
      </c>
      <c r="H63" s="3">
        <v>2.1421</v>
      </c>
    </row>
    <row r="64" spans="1:8">
      <c r="A64" s="3" t="s">
        <v>132</v>
      </c>
      <c r="B64" s="3" t="s">
        <v>133</v>
      </c>
      <c r="C64" s="3">
        <v>4.1462</v>
      </c>
      <c r="D64" s="3">
        <v>29.495</v>
      </c>
      <c r="E64" s="3">
        <v>9.112933333</v>
      </c>
      <c r="F64" s="3">
        <v>11.46503333</v>
      </c>
      <c r="G64" s="3">
        <v>15.217</v>
      </c>
      <c r="H64" s="3">
        <v>6.565366667</v>
      </c>
    </row>
    <row r="65" spans="1:8">
      <c r="A65" s="3" t="s">
        <v>134</v>
      </c>
      <c r="B65" s="3" t="s">
        <v>135</v>
      </c>
      <c r="C65" s="3">
        <v>16.16216667</v>
      </c>
      <c r="D65" s="3">
        <v>16.82613333</v>
      </c>
      <c r="E65" s="3">
        <v>16.6358</v>
      </c>
      <c r="F65" s="3">
        <v>16.0522</v>
      </c>
      <c r="G65" s="3">
        <v>21.7957</v>
      </c>
      <c r="H65" s="3">
        <v>13.36606667</v>
      </c>
    </row>
    <row r="66" spans="1:8">
      <c r="A66" s="3" t="s">
        <v>136</v>
      </c>
      <c r="B66" s="3" t="s">
        <v>137</v>
      </c>
      <c r="C66" s="3">
        <v>13.5715</v>
      </c>
      <c r="D66" s="3">
        <v>16.60613333</v>
      </c>
      <c r="E66" s="3">
        <v>21.7352</v>
      </c>
      <c r="F66" s="3">
        <v>26.1815</v>
      </c>
      <c r="G66" s="3">
        <v>30.8125</v>
      </c>
      <c r="H66" s="3">
        <v>14.39533333</v>
      </c>
    </row>
    <row r="67" spans="1:8">
      <c r="A67" s="3" t="s">
        <v>138</v>
      </c>
      <c r="B67" s="3" t="s">
        <v>139</v>
      </c>
      <c r="C67" s="3">
        <v>7.647533333</v>
      </c>
      <c r="D67" s="3">
        <v>11.6342</v>
      </c>
      <c r="E67" s="3">
        <v>6.414133333</v>
      </c>
      <c r="F67" s="3">
        <v>7.556733333</v>
      </c>
      <c r="G67" s="3">
        <v>11.4726</v>
      </c>
      <c r="H67" s="3">
        <v>5.343533333</v>
      </c>
    </row>
    <row r="68" spans="1:8">
      <c r="A68" s="3" t="s">
        <v>140</v>
      </c>
      <c r="B68" s="3" t="s">
        <v>141</v>
      </c>
      <c r="C68" s="3">
        <v>20.1382</v>
      </c>
      <c r="D68" s="3">
        <v>43.43843333</v>
      </c>
      <c r="E68" s="3">
        <v>31.61883333</v>
      </c>
      <c r="F68" s="3">
        <v>32.41946667</v>
      </c>
      <c r="G68" s="3">
        <v>33.8536</v>
      </c>
      <c r="H68" s="3">
        <v>29.11586667</v>
      </c>
    </row>
    <row r="69" spans="1:8">
      <c r="A69" s="3" t="s">
        <v>142</v>
      </c>
      <c r="B69" s="3" t="s">
        <v>143</v>
      </c>
      <c r="C69" s="3">
        <v>14.34453333</v>
      </c>
      <c r="D69" s="3">
        <v>13.0478</v>
      </c>
      <c r="E69" s="3">
        <v>5.080666667</v>
      </c>
      <c r="F69" s="3">
        <v>7.4288</v>
      </c>
      <c r="G69" s="3">
        <v>12.1515</v>
      </c>
      <c r="H69" s="3">
        <v>8.999166667</v>
      </c>
    </row>
    <row r="70" spans="1:8">
      <c r="A70" s="3" t="s">
        <v>144</v>
      </c>
      <c r="B70" s="3" t="s">
        <v>145</v>
      </c>
      <c r="C70" s="3">
        <v>4.0766</v>
      </c>
      <c r="D70" s="3">
        <v>4.3539</v>
      </c>
      <c r="E70" s="3">
        <v>3.7798</v>
      </c>
      <c r="F70" s="3">
        <v>2.9466</v>
      </c>
      <c r="G70" s="3">
        <v>5.1367</v>
      </c>
      <c r="H70" s="3">
        <v>1.9338</v>
      </c>
    </row>
    <row r="71" spans="1:8">
      <c r="A71" s="3" t="s">
        <v>146</v>
      </c>
      <c r="B71" s="3" t="s">
        <v>147</v>
      </c>
      <c r="C71" s="3">
        <v>3.208733333</v>
      </c>
      <c r="D71" s="3">
        <v>9.0344</v>
      </c>
      <c r="E71" s="3">
        <v>3.107133333</v>
      </c>
      <c r="F71" s="3">
        <v>4.431733333</v>
      </c>
      <c r="G71" s="3">
        <v>8.33</v>
      </c>
      <c r="H71" s="3">
        <v>1.218633333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1"/>
  <sheetViews>
    <sheetView tabSelected="1" workbookViewId="0">
      <selection activeCell="M14" sqref="M14"/>
    </sheetView>
  </sheetViews>
  <sheetFormatPr defaultColWidth="8.88888888888889" defaultRowHeight="14.4" outlineLevelCol="7"/>
  <cols>
    <col min="1" max="8" width="13.6666666666667" customWidth="1"/>
  </cols>
  <sheetData>
    <row r="1" ht="15.6" spans="1:8">
      <c r="A1" s="1" t="s">
        <v>162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/>
      <c r="C2" s="3" t="s">
        <v>163</v>
      </c>
      <c r="D2" s="3" t="s">
        <v>164</v>
      </c>
      <c r="E2" s="3" t="s">
        <v>165</v>
      </c>
      <c r="F2" s="3" t="s">
        <v>166</v>
      </c>
      <c r="G2" s="3" t="s">
        <v>167</v>
      </c>
      <c r="H2" s="3" t="s">
        <v>168</v>
      </c>
    </row>
    <row r="3" spans="1:8">
      <c r="A3" s="3" t="s">
        <v>8</v>
      </c>
      <c r="B3" s="3" t="s">
        <v>9</v>
      </c>
      <c r="C3" s="3">
        <v>1.414466667</v>
      </c>
      <c r="D3" s="3">
        <v>1.156266667</v>
      </c>
      <c r="E3" s="3">
        <v>1.306533333</v>
      </c>
      <c r="F3" s="3">
        <v>0.8083</v>
      </c>
      <c r="G3" s="3">
        <v>3.4908</v>
      </c>
      <c r="H3" s="3">
        <v>1.059366667</v>
      </c>
    </row>
    <row r="4" spans="1:8">
      <c r="A4" s="3" t="s">
        <v>10</v>
      </c>
      <c r="B4" s="3" t="s">
        <v>11</v>
      </c>
      <c r="C4" s="3">
        <v>4.0698</v>
      </c>
      <c r="D4" s="3">
        <v>8.8883</v>
      </c>
      <c r="E4" s="3">
        <v>13.7171</v>
      </c>
      <c r="F4" s="3">
        <v>5.700866667</v>
      </c>
      <c r="G4" s="3">
        <v>8.668633333</v>
      </c>
      <c r="H4" s="3">
        <v>4.0672</v>
      </c>
    </row>
    <row r="5" spans="1:8">
      <c r="A5" s="3" t="s">
        <v>12</v>
      </c>
      <c r="B5" s="3" t="s">
        <v>13</v>
      </c>
      <c r="C5" s="3">
        <v>11.67326667</v>
      </c>
      <c r="D5" s="3">
        <v>3.153833333</v>
      </c>
      <c r="E5" s="3">
        <v>2.442666667</v>
      </c>
      <c r="F5" s="3">
        <v>5.003166667</v>
      </c>
      <c r="G5" s="3">
        <v>4.833533333</v>
      </c>
      <c r="H5" s="3">
        <v>8.817533333</v>
      </c>
    </row>
    <row r="6" spans="1:8">
      <c r="A6" s="3" t="s">
        <v>14</v>
      </c>
      <c r="B6" s="3" t="s">
        <v>15</v>
      </c>
      <c r="C6" s="3">
        <v>1.0383</v>
      </c>
      <c r="D6" s="3">
        <v>1.066533333</v>
      </c>
      <c r="E6" s="3">
        <v>1.678833333</v>
      </c>
      <c r="F6" s="3">
        <v>1.804733333</v>
      </c>
      <c r="G6" s="3">
        <v>2.6623</v>
      </c>
      <c r="H6" s="3">
        <v>0.979433333</v>
      </c>
    </row>
    <row r="7" spans="1:8">
      <c r="A7" s="3" t="s">
        <v>16</v>
      </c>
      <c r="B7" s="3" t="s">
        <v>17</v>
      </c>
      <c r="C7" s="3">
        <v>6.229033333</v>
      </c>
      <c r="D7" s="3">
        <v>7.1591</v>
      </c>
      <c r="E7" s="3">
        <v>6.7072</v>
      </c>
      <c r="F7" s="3">
        <v>7.432266667</v>
      </c>
      <c r="G7" s="3">
        <v>9.200033333</v>
      </c>
      <c r="H7" s="3">
        <v>6.4525</v>
      </c>
    </row>
    <row r="8" spans="1:8">
      <c r="A8" s="3" t="s">
        <v>18</v>
      </c>
      <c r="B8" s="3" t="s">
        <v>19</v>
      </c>
      <c r="C8" s="3">
        <v>227.6680333</v>
      </c>
      <c r="D8" s="3">
        <v>332.5387667</v>
      </c>
      <c r="E8" s="3">
        <v>252.6932667</v>
      </c>
      <c r="F8" s="3">
        <v>148.3600667</v>
      </c>
      <c r="G8" s="3">
        <v>14.45163333</v>
      </c>
      <c r="H8" s="3">
        <v>336.4415667</v>
      </c>
    </row>
    <row r="9" spans="1:8">
      <c r="A9" s="3" t="s">
        <v>20</v>
      </c>
      <c r="B9" s="3" t="s">
        <v>21</v>
      </c>
      <c r="C9" s="3">
        <v>19.72256667</v>
      </c>
      <c r="D9" s="3">
        <v>9.9716</v>
      </c>
      <c r="E9" s="3">
        <v>5.552666667</v>
      </c>
      <c r="F9" s="3">
        <v>7.992833333</v>
      </c>
      <c r="G9" s="3">
        <v>32.40316667</v>
      </c>
      <c r="H9" s="3">
        <v>12.80663333</v>
      </c>
    </row>
    <row r="10" spans="1:8">
      <c r="A10" s="3" t="s">
        <v>22</v>
      </c>
      <c r="B10" s="3" t="s">
        <v>23</v>
      </c>
      <c r="C10" s="3">
        <v>50.78063333</v>
      </c>
      <c r="D10" s="3">
        <v>60.31413333</v>
      </c>
      <c r="E10" s="3">
        <v>74.25706667</v>
      </c>
      <c r="F10" s="3">
        <v>86.63686667</v>
      </c>
      <c r="G10" s="3">
        <v>109.4466333</v>
      </c>
      <c r="H10" s="3">
        <v>58.42883333</v>
      </c>
    </row>
    <row r="11" spans="1:8">
      <c r="A11" s="3" t="s">
        <v>24</v>
      </c>
      <c r="B11" s="3" t="s">
        <v>25</v>
      </c>
      <c r="C11" s="3">
        <v>6.199633333</v>
      </c>
      <c r="D11" s="3">
        <v>2.1378</v>
      </c>
      <c r="E11" s="3">
        <v>2.667733333</v>
      </c>
      <c r="F11" s="3">
        <v>2.650733333</v>
      </c>
      <c r="G11" s="3">
        <v>23.73103333</v>
      </c>
      <c r="H11" s="3">
        <v>5.073633333</v>
      </c>
    </row>
    <row r="12" spans="1:8">
      <c r="A12" s="3" t="s">
        <v>26</v>
      </c>
      <c r="B12" s="3" t="s">
        <v>27</v>
      </c>
      <c r="C12" s="3">
        <v>73.88586667</v>
      </c>
      <c r="D12" s="3">
        <v>79.4456</v>
      </c>
      <c r="E12" s="3">
        <v>75.2433</v>
      </c>
      <c r="F12" s="3">
        <v>71.82236667</v>
      </c>
      <c r="G12" s="3">
        <v>98.51256667</v>
      </c>
      <c r="H12" s="3">
        <v>96.23006667</v>
      </c>
    </row>
    <row r="13" spans="1:8">
      <c r="A13" s="3" t="s">
        <v>28</v>
      </c>
      <c r="B13" s="3" t="s">
        <v>29</v>
      </c>
      <c r="C13" s="3">
        <v>1.799133333</v>
      </c>
      <c r="D13" s="3">
        <v>1.8944</v>
      </c>
      <c r="E13" s="3">
        <v>1.952033333</v>
      </c>
      <c r="F13" s="3">
        <v>2.346933333</v>
      </c>
      <c r="G13" s="3">
        <v>1.965466667</v>
      </c>
      <c r="H13" s="3">
        <v>1.6974</v>
      </c>
    </row>
    <row r="14" spans="1:8">
      <c r="A14" s="3" t="s">
        <v>30</v>
      </c>
      <c r="B14" s="3" t="s">
        <v>31</v>
      </c>
      <c r="C14" s="3">
        <v>53.9502</v>
      </c>
      <c r="D14" s="3">
        <v>18.81746667</v>
      </c>
      <c r="E14" s="3">
        <v>10.42056667</v>
      </c>
      <c r="F14" s="3">
        <v>12.4168</v>
      </c>
      <c r="G14" s="3">
        <v>18.8016</v>
      </c>
      <c r="H14" s="3">
        <v>26.34093333</v>
      </c>
    </row>
    <row r="15" spans="1:8">
      <c r="A15" s="3" t="s">
        <v>32</v>
      </c>
      <c r="B15" s="3" t="s">
        <v>33</v>
      </c>
      <c r="C15" s="3">
        <v>25.4742</v>
      </c>
      <c r="D15" s="3">
        <v>21.84836667</v>
      </c>
      <c r="E15" s="3">
        <v>18.28353333</v>
      </c>
      <c r="F15" s="3">
        <v>24.97533333</v>
      </c>
      <c r="G15" s="3">
        <v>25.5598</v>
      </c>
      <c r="H15" s="3">
        <v>23.7099</v>
      </c>
    </row>
    <row r="16" spans="1:8">
      <c r="A16" s="3" t="s">
        <v>34</v>
      </c>
      <c r="B16" s="3" t="s">
        <v>35</v>
      </c>
      <c r="C16" s="3">
        <v>1.009366667</v>
      </c>
      <c r="D16" s="3">
        <v>2.491466667</v>
      </c>
      <c r="E16" s="3">
        <v>1.0139</v>
      </c>
      <c r="F16" s="3">
        <v>0.4069</v>
      </c>
      <c r="G16" s="3">
        <v>0.478166667</v>
      </c>
      <c r="H16" s="3">
        <v>1.304866667</v>
      </c>
    </row>
    <row r="17" spans="1:8">
      <c r="A17" s="3" t="s">
        <v>36</v>
      </c>
      <c r="B17" s="3" t="s">
        <v>37</v>
      </c>
      <c r="C17" s="3">
        <v>3.263266667</v>
      </c>
      <c r="D17" s="3">
        <v>1.693733333</v>
      </c>
      <c r="E17" s="3">
        <v>3.499666667</v>
      </c>
      <c r="F17" s="3">
        <v>2.134233333</v>
      </c>
      <c r="G17" s="3">
        <v>2.8748</v>
      </c>
      <c r="H17" s="3">
        <v>2.686633333</v>
      </c>
    </row>
    <row r="18" spans="1:8">
      <c r="A18" s="3" t="s">
        <v>38</v>
      </c>
      <c r="B18" s="3" t="s">
        <v>39</v>
      </c>
      <c r="C18" s="3">
        <v>2.357233333</v>
      </c>
      <c r="D18" s="3">
        <v>0.594033333</v>
      </c>
      <c r="E18" s="3">
        <v>1.188466667</v>
      </c>
      <c r="F18" s="3">
        <v>0.762533333</v>
      </c>
      <c r="G18" s="3">
        <v>2.048733333</v>
      </c>
      <c r="H18" s="3">
        <v>0.555066667</v>
      </c>
    </row>
    <row r="19" spans="1:8">
      <c r="A19" s="3" t="s">
        <v>40</v>
      </c>
      <c r="B19" s="3" t="s">
        <v>41</v>
      </c>
      <c r="C19" s="3">
        <v>18.9763</v>
      </c>
      <c r="D19" s="3">
        <v>37.39813333</v>
      </c>
      <c r="E19" s="3">
        <v>33.935</v>
      </c>
      <c r="F19" s="3">
        <v>25.45866667</v>
      </c>
      <c r="G19" s="3">
        <v>32.06476667</v>
      </c>
      <c r="H19" s="3">
        <v>15.4944</v>
      </c>
    </row>
    <row r="20" spans="1:8">
      <c r="A20" s="3" t="s">
        <v>42</v>
      </c>
      <c r="B20" s="3" t="s">
        <v>43</v>
      </c>
      <c r="C20" s="3">
        <v>0.522766667</v>
      </c>
      <c r="D20" s="3">
        <v>0.7799</v>
      </c>
      <c r="E20" s="3">
        <v>0.881833333</v>
      </c>
      <c r="F20" s="3">
        <v>0.9134</v>
      </c>
      <c r="G20" s="3">
        <v>1.229666667</v>
      </c>
      <c r="H20" s="3">
        <v>0.548133333</v>
      </c>
    </row>
    <row r="21" spans="1:8">
      <c r="A21" s="3" t="s">
        <v>44</v>
      </c>
      <c r="B21" s="3" t="s">
        <v>45</v>
      </c>
      <c r="C21" s="3">
        <v>1.350933333</v>
      </c>
      <c r="D21" s="3">
        <v>2.5358</v>
      </c>
      <c r="E21" s="3">
        <v>3.749333333</v>
      </c>
      <c r="F21" s="3">
        <v>7.6037</v>
      </c>
      <c r="G21" s="3">
        <v>7.309966667</v>
      </c>
      <c r="H21" s="3">
        <v>2.120766667</v>
      </c>
    </row>
    <row r="22" spans="1:8">
      <c r="A22" s="3" t="s">
        <v>46</v>
      </c>
      <c r="B22" s="3" t="s">
        <v>47</v>
      </c>
      <c r="C22" s="3">
        <v>155.9716</v>
      </c>
      <c r="D22" s="3">
        <v>267.4887667</v>
      </c>
      <c r="E22" s="3">
        <v>211.7973333</v>
      </c>
      <c r="F22" s="3">
        <v>135.6724667</v>
      </c>
      <c r="G22" s="3">
        <v>16.14166667</v>
      </c>
      <c r="H22" s="3">
        <v>243.5596333</v>
      </c>
    </row>
    <row r="23" spans="1:8">
      <c r="A23" s="3" t="s">
        <v>48</v>
      </c>
      <c r="B23" s="3" t="s">
        <v>49</v>
      </c>
      <c r="C23" s="3">
        <v>16.92286667</v>
      </c>
      <c r="D23" s="3">
        <v>7.6838</v>
      </c>
      <c r="E23" s="3">
        <v>6.3774</v>
      </c>
      <c r="F23" s="3">
        <v>6.424266667</v>
      </c>
      <c r="G23" s="3">
        <v>28.76776667</v>
      </c>
      <c r="H23" s="3">
        <v>13.1767</v>
      </c>
    </row>
    <row r="24" spans="1:8">
      <c r="A24" s="3" t="s">
        <v>50</v>
      </c>
      <c r="B24" s="3" t="s">
        <v>51</v>
      </c>
      <c r="C24" s="3">
        <v>16.57983333</v>
      </c>
      <c r="D24" s="3">
        <v>26.83036667</v>
      </c>
      <c r="E24" s="3">
        <v>37.71056667</v>
      </c>
      <c r="F24" s="3">
        <v>35.84</v>
      </c>
      <c r="G24" s="3">
        <v>77.67893333</v>
      </c>
      <c r="H24" s="3">
        <v>34.2397</v>
      </c>
    </row>
    <row r="25" spans="1:8">
      <c r="A25" s="3" t="s">
        <v>52</v>
      </c>
      <c r="B25" s="3" t="s">
        <v>53</v>
      </c>
      <c r="C25" s="3">
        <v>1.033966667</v>
      </c>
      <c r="D25" s="3">
        <v>0.3002</v>
      </c>
      <c r="E25" s="3">
        <v>0.096066667</v>
      </c>
      <c r="F25" s="3">
        <v>0</v>
      </c>
      <c r="G25" s="3">
        <v>3.3033</v>
      </c>
      <c r="H25" s="3">
        <v>0.740666667</v>
      </c>
    </row>
    <row r="26" spans="1:8">
      <c r="A26" s="3" t="s">
        <v>54</v>
      </c>
      <c r="B26" s="3" t="s">
        <v>55</v>
      </c>
      <c r="C26" s="3">
        <v>90.73216667</v>
      </c>
      <c r="D26" s="3">
        <v>88.76843333</v>
      </c>
      <c r="E26" s="3">
        <v>77.65236667</v>
      </c>
      <c r="F26" s="3">
        <v>75.17503333</v>
      </c>
      <c r="G26" s="3">
        <v>100.5555</v>
      </c>
      <c r="H26" s="3">
        <v>110.5572667</v>
      </c>
    </row>
    <row r="27" spans="1:8">
      <c r="A27" s="3" t="s">
        <v>56</v>
      </c>
      <c r="B27" s="3" t="s">
        <v>57</v>
      </c>
      <c r="C27" s="3">
        <v>4.977066667</v>
      </c>
      <c r="D27" s="3">
        <v>3.9774</v>
      </c>
      <c r="E27" s="3">
        <v>3.933166667</v>
      </c>
      <c r="F27" s="3">
        <v>7.409066667</v>
      </c>
      <c r="G27" s="3">
        <v>4.5698</v>
      </c>
      <c r="H27" s="3">
        <v>4.508266667</v>
      </c>
    </row>
    <row r="28" spans="1:8">
      <c r="A28" s="3" t="s">
        <v>58</v>
      </c>
      <c r="B28" s="3" t="s">
        <v>59</v>
      </c>
      <c r="C28" s="3">
        <v>3.9771</v>
      </c>
      <c r="D28" s="3">
        <v>3.451066667</v>
      </c>
      <c r="E28" s="3">
        <v>4.3204</v>
      </c>
      <c r="F28" s="3">
        <v>3.109766667</v>
      </c>
      <c r="G28" s="3">
        <v>12.38656667</v>
      </c>
      <c r="H28" s="3">
        <v>8.602366667</v>
      </c>
    </row>
    <row r="29" spans="1:8">
      <c r="A29" s="3" t="s">
        <v>60</v>
      </c>
      <c r="B29" s="3" t="s">
        <v>61</v>
      </c>
      <c r="C29" s="3">
        <v>49.95896667</v>
      </c>
      <c r="D29" s="3">
        <v>53.11876667</v>
      </c>
      <c r="E29" s="3">
        <v>57.94456667</v>
      </c>
      <c r="F29" s="3">
        <v>52.23356667</v>
      </c>
      <c r="G29" s="3">
        <v>37.38926667</v>
      </c>
      <c r="H29" s="3">
        <v>47.32143333</v>
      </c>
    </row>
    <row r="30" spans="1:8">
      <c r="A30" s="3" t="s">
        <v>62</v>
      </c>
      <c r="B30" s="3" t="s">
        <v>63</v>
      </c>
      <c r="C30" s="3">
        <v>40.62983333</v>
      </c>
      <c r="D30" s="3">
        <v>39.84236667</v>
      </c>
      <c r="E30" s="3">
        <v>37.00543333</v>
      </c>
      <c r="F30" s="3">
        <v>36.66396667</v>
      </c>
      <c r="G30" s="3">
        <v>38.68076667</v>
      </c>
      <c r="H30" s="3">
        <v>43.55606667</v>
      </c>
    </row>
    <row r="31" spans="1:8">
      <c r="A31" s="3" t="s">
        <v>64</v>
      </c>
      <c r="B31" s="3" t="s">
        <v>65</v>
      </c>
      <c r="C31" s="3">
        <v>14.43706667</v>
      </c>
      <c r="D31" s="3">
        <v>15.5654</v>
      </c>
      <c r="E31" s="3">
        <v>15.57496667</v>
      </c>
      <c r="F31" s="3">
        <v>22.83423333</v>
      </c>
      <c r="G31" s="3">
        <v>22.13103333</v>
      </c>
      <c r="H31" s="3">
        <v>11.48743333</v>
      </c>
    </row>
    <row r="32" spans="1:8">
      <c r="A32" s="3" t="s">
        <v>66</v>
      </c>
      <c r="B32" s="3" t="s">
        <v>67</v>
      </c>
      <c r="C32" s="3">
        <v>5.905733333</v>
      </c>
      <c r="D32" s="3">
        <v>4.837966667</v>
      </c>
      <c r="E32" s="3">
        <v>5.238566667</v>
      </c>
      <c r="F32" s="3">
        <v>4.8227</v>
      </c>
      <c r="G32" s="3">
        <v>8.045266667</v>
      </c>
      <c r="H32" s="3">
        <v>5.575766667</v>
      </c>
    </row>
    <row r="33" spans="1:8">
      <c r="A33" s="3" t="s">
        <v>68</v>
      </c>
      <c r="B33" s="3" t="s">
        <v>69</v>
      </c>
      <c r="C33" s="3">
        <v>1.834233333</v>
      </c>
      <c r="D33" s="3">
        <v>2.296166667</v>
      </c>
      <c r="E33" s="3">
        <v>1.540566667</v>
      </c>
      <c r="F33" s="3">
        <v>2.323133333</v>
      </c>
      <c r="G33" s="3">
        <v>2.7337</v>
      </c>
      <c r="H33" s="3">
        <v>1.0256</v>
      </c>
    </row>
    <row r="34" spans="1:8">
      <c r="A34" s="3" t="s">
        <v>70</v>
      </c>
      <c r="B34" s="3" t="s">
        <v>71</v>
      </c>
      <c r="C34" s="3">
        <v>4.779766667</v>
      </c>
      <c r="D34" s="3">
        <v>1.4566</v>
      </c>
      <c r="E34" s="3">
        <v>0.6833</v>
      </c>
      <c r="F34" s="3">
        <v>0.560433333</v>
      </c>
      <c r="G34" s="3">
        <v>8.706633333</v>
      </c>
      <c r="H34" s="3">
        <v>6.221266667</v>
      </c>
    </row>
    <row r="35" spans="1:8">
      <c r="A35" s="3" t="s">
        <v>72</v>
      </c>
      <c r="B35" s="3" t="s">
        <v>73</v>
      </c>
      <c r="C35" s="3">
        <v>0.197966667</v>
      </c>
      <c r="D35" s="3">
        <v>0.379666667</v>
      </c>
      <c r="E35" s="3">
        <v>0.669333333</v>
      </c>
      <c r="F35" s="3">
        <v>1.2229</v>
      </c>
      <c r="G35" s="3">
        <v>2.741966667</v>
      </c>
      <c r="H35" s="3">
        <v>0.196533333</v>
      </c>
    </row>
    <row r="36" spans="1:8">
      <c r="A36" s="3" t="s">
        <v>76</v>
      </c>
      <c r="B36" s="3" t="s">
        <v>77</v>
      </c>
      <c r="C36" s="3">
        <v>0.709933333</v>
      </c>
      <c r="D36" s="3">
        <v>1.206833333</v>
      </c>
      <c r="E36" s="3">
        <v>6.099333333</v>
      </c>
      <c r="F36" s="3">
        <v>21.1233</v>
      </c>
      <c r="G36" s="3">
        <v>17.9645</v>
      </c>
      <c r="H36" s="3">
        <v>0.364466667</v>
      </c>
    </row>
    <row r="37" spans="1:8">
      <c r="A37" s="3" t="s">
        <v>78</v>
      </c>
      <c r="B37" s="3" t="s">
        <v>79</v>
      </c>
      <c r="C37" s="3">
        <v>13.73323333</v>
      </c>
      <c r="D37" s="3">
        <v>20.14293333</v>
      </c>
      <c r="E37" s="3">
        <v>18.4672</v>
      </c>
      <c r="F37" s="3">
        <v>12.97133333</v>
      </c>
      <c r="G37" s="3">
        <v>13.7295</v>
      </c>
      <c r="H37" s="3">
        <v>21.36993333</v>
      </c>
    </row>
    <row r="38" spans="1:8">
      <c r="A38" s="3" t="s">
        <v>80</v>
      </c>
      <c r="B38" s="3" t="s">
        <v>81</v>
      </c>
      <c r="C38" s="3">
        <v>15.94996667</v>
      </c>
      <c r="D38" s="3">
        <v>20.92233333</v>
      </c>
      <c r="E38" s="3">
        <v>23.35013333</v>
      </c>
      <c r="F38" s="3">
        <v>21.65953333</v>
      </c>
      <c r="G38" s="3">
        <v>31.5989</v>
      </c>
      <c r="H38" s="3">
        <v>17.43876667</v>
      </c>
    </row>
    <row r="39" spans="1:8">
      <c r="A39" s="3" t="s">
        <v>82</v>
      </c>
      <c r="B39" s="3" t="s">
        <v>83</v>
      </c>
      <c r="C39" s="3">
        <v>0.9404</v>
      </c>
      <c r="D39" s="3">
        <v>0.326833333</v>
      </c>
      <c r="E39" s="3">
        <v>0.095533333</v>
      </c>
      <c r="F39" s="3">
        <v>0.119533333</v>
      </c>
      <c r="G39" s="3">
        <v>0.9742</v>
      </c>
      <c r="H39" s="3">
        <v>1.238566667</v>
      </c>
    </row>
    <row r="40" spans="1:8">
      <c r="A40" s="3" t="s">
        <v>84</v>
      </c>
      <c r="B40" s="3" t="s">
        <v>85</v>
      </c>
      <c r="C40" s="3">
        <v>11.0718</v>
      </c>
      <c r="D40" s="3">
        <v>19.52556667</v>
      </c>
      <c r="E40" s="3">
        <v>30.11546667</v>
      </c>
      <c r="F40" s="3">
        <v>38.29533333</v>
      </c>
      <c r="G40" s="3">
        <v>25.4367</v>
      </c>
      <c r="H40" s="3">
        <v>11.2749</v>
      </c>
    </row>
    <row r="41" spans="1:8">
      <c r="A41" s="3" t="s">
        <v>86</v>
      </c>
      <c r="B41" s="3" t="s">
        <v>87</v>
      </c>
      <c r="C41" s="3">
        <v>5.833866667</v>
      </c>
      <c r="D41" s="3">
        <v>6.3597</v>
      </c>
      <c r="E41" s="3">
        <v>6.926833333</v>
      </c>
      <c r="F41" s="3">
        <v>8.950933333</v>
      </c>
      <c r="G41" s="3">
        <v>7.238966667</v>
      </c>
      <c r="H41" s="3">
        <v>3.7873</v>
      </c>
    </row>
    <row r="42" spans="1:8">
      <c r="A42" s="3" t="s">
        <v>88</v>
      </c>
      <c r="B42" s="3" t="s">
        <v>89</v>
      </c>
      <c r="C42" s="3">
        <v>29.91203333</v>
      </c>
      <c r="D42" s="3">
        <v>19.67716667</v>
      </c>
      <c r="E42" s="3">
        <v>14.4126</v>
      </c>
      <c r="F42" s="3">
        <v>19.34516667</v>
      </c>
      <c r="G42" s="3">
        <v>14.33246667</v>
      </c>
      <c r="H42" s="3">
        <v>17.92926667</v>
      </c>
    </row>
    <row r="43" spans="1:8">
      <c r="A43" s="3" t="s">
        <v>90</v>
      </c>
      <c r="B43" s="3" t="s">
        <v>91</v>
      </c>
      <c r="C43" s="3">
        <v>5.721166667</v>
      </c>
      <c r="D43" s="3">
        <v>5.842333333</v>
      </c>
      <c r="E43" s="3">
        <v>5.5572</v>
      </c>
      <c r="F43" s="3">
        <v>8.316533333</v>
      </c>
      <c r="G43" s="3">
        <v>12.957</v>
      </c>
      <c r="H43" s="3">
        <v>7.394</v>
      </c>
    </row>
    <row r="44" spans="1:8">
      <c r="A44" s="3" t="s">
        <v>92</v>
      </c>
      <c r="B44" s="3" t="s">
        <v>93</v>
      </c>
      <c r="C44" s="3">
        <v>4.164733333</v>
      </c>
      <c r="D44" s="3">
        <v>2.098566667</v>
      </c>
      <c r="E44" s="3">
        <v>1.488566667</v>
      </c>
      <c r="F44" s="3">
        <v>1.9818</v>
      </c>
      <c r="G44" s="3">
        <v>3.575533333</v>
      </c>
      <c r="H44" s="3">
        <v>2.109033333</v>
      </c>
    </row>
    <row r="45" spans="1:8">
      <c r="A45" s="3" t="s">
        <v>94</v>
      </c>
      <c r="B45" s="3" t="s">
        <v>95</v>
      </c>
      <c r="C45" s="3">
        <v>2.6181</v>
      </c>
      <c r="D45" s="3">
        <v>2.649966667</v>
      </c>
      <c r="E45" s="3">
        <v>5.8116</v>
      </c>
      <c r="F45" s="3">
        <v>7.125233333</v>
      </c>
      <c r="G45" s="3">
        <v>8.684233333</v>
      </c>
      <c r="H45" s="3">
        <v>1.755733333</v>
      </c>
    </row>
    <row r="46" spans="1:8">
      <c r="A46" s="3" t="s">
        <v>96</v>
      </c>
      <c r="B46" s="3" t="s">
        <v>97</v>
      </c>
      <c r="C46" s="3">
        <v>0.418033333</v>
      </c>
      <c r="D46" s="3">
        <v>0.243033333</v>
      </c>
      <c r="E46" s="3">
        <v>0.388033333</v>
      </c>
      <c r="F46" s="3">
        <v>0.667633333</v>
      </c>
      <c r="G46" s="3">
        <v>1.318166667</v>
      </c>
      <c r="H46" s="3">
        <v>0.176933333</v>
      </c>
    </row>
    <row r="47" spans="1:8">
      <c r="A47" s="3" t="s">
        <v>98</v>
      </c>
      <c r="B47" s="3" t="s">
        <v>99</v>
      </c>
      <c r="C47" s="3">
        <v>2.8661</v>
      </c>
      <c r="D47" s="3">
        <v>0.0363</v>
      </c>
      <c r="E47" s="3">
        <v>0.032033333</v>
      </c>
      <c r="F47" s="3">
        <v>0.1959</v>
      </c>
      <c r="G47" s="3">
        <v>3.2093</v>
      </c>
      <c r="H47" s="3">
        <v>0.0954</v>
      </c>
    </row>
    <row r="48" spans="1:8">
      <c r="A48" s="3" t="s">
        <v>100</v>
      </c>
      <c r="B48" s="3" t="s">
        <v>101</v>
      </c>
      <c r="C48" s="3">
        <v>0.136233333</v>
      </c>
      <c r="D48" s="3">
        <v>0.5388</v>
      </c>
      <c r="E48" s="3">
        <v>3.943133333</v>
      </c>
      <c r="F48" s="3">
        <v>14.07133333</v>
      </c>
      <c r="G48" s="3">
        <v>9.885233333</v>
      </c>
      <c r="H48" s="3">
        <v>0.1457</v>
      </c>
    </row>
    <row r="49" spans="1:8">
      <c r="A49" s="3" t="s">
        <v>102</v>
      </c>
      <c r="B49" s="3" t="s">
        <v>103</v>
      </c>
      <c r="C49" s="3">
        <v>23.97753333</v>
      </c>
      <c r="D49" s="3">
        <v>25.77096667</v>
      </c>
      <c r="E49" s="3">
        <v>22.83676667</v>
      </c>
      <c r="F49" s="3">
        <v>16.97376667</v>
      </c>
      <c r="G49" s="3">
        <v>15.49313333</v>
      </c>
      <c r="H49" s="3">
        <v>25.54653333</v>
      </c>
    </row>
    <row r="50" spans="1:8">
      <c r="A50" s="3" t="s">
        <v>104</v>
      </c>
      <c r="B50" s="3" t="s">
        <v>105</v>
      </c>
      <c r="C50" s="3">
        <v>7.287833333</v>
      </c>
      <c r="D50" s="3">
        <v>5.9238</v>
      </c>
      <c r="E50" s="3">
        <v>10.53016667</v>
      </c>
      <c r="F50" s="3">
        <v>10.5723</v>
      </c>
      <c r="G50" s="3">
        <v>17.78343333</v>
      </c>
      <c r="H50" s="3">
        <v>7.866666667</v>
      </c>
    </row>
    <row r="51" spans="1:8">
      <c r="A51" s="3" t="s">
        <v>106</v>
      </c>
      <c r="B51" s="3" t="s">
        <v>107</v>
      </c>
      <c r="C51" s="3">
        <v>6.1247</v>
      </c>
      <c r="D51" s="3">
        <v>1.400433333</v>
      </c>
      <c r="E51" s="3">
        <v>0.758966667</v>
      </c>
      <c r="F51" s="3">
        <v>0.721933333</v>
      </c>
      <c r="G51" s="3">
        <v>8.8164</v>
      </c>
      <c r="H51" s="3">
        <v>6.116933333</v>
      </c>
    </row>
    <row r="52" spans="1:8">
      <c r="A52" s="3" t="s">
        <v>108</v>
      </c>
      <c r="B52" s="3" t="s">
        <v>109</v>
      </c>
      <c r="C52" s="3">
        <v>4.1595</v>
      </c>
      <c r="D52" s="3">
        <v>16.16813333</v>
      </c>
      <c r="E52" s="3">
        <v>33.13813333</v>
      </c>
      <c r="F52" s="3">
        <v>51.5562</v>
      </c>
      <c r="G52" s="3">
        <v>37.2048</v>
      </c>
      <c r="H52" s="3">
        <v>5.266066667</v>
      </c>
    </row>
    <row r="53" spans="1:8">
      <c r="A53" s="3" t="s">
        <v>110</v>
      </c>
      <c r="B53" s="3" t="s">
        <v>111</v>
      </c>
      <c r="C53" s="3">
        <v>6.766366667</v>
      </c>
      <c r="D53" s="3">
        <v>8.098633333</v>
      </c>
      <c r="E53" s="3">
        <v>8.197866667</v>
      </c>
      <c r="F53" s="3">
        <v>10.30896667</v>
      </c>
      <c r="G53" s="3">
        <v>8.643266667</v>
      </c>
      <c r="H53" s="3">
        <v>4.630933333</v>
      </c>
    </row>
    <row r="54" spans="1:8">
      <c r="A54" s="3" t="s">
        <v>112</v>
      </c>
      <c r="B54" s="3" t="s">
        <v>113</v>
      </c>
      <c r="C54" s="3">
        <v>8.3774</v>
      </c>
      <c r="D54" s="3">
        <v>12.50016667</v>
      </c>
      <c r="E54" s="3">
        <v>14.5308</v>
      </c>
      <c r="F54" s="3">
        <v>15.59206667</v>
      </c>
      <c r="G54" s="3">
        <v>18.5976</v>
      </c>
      <c r="H54" s="3">
        <v>8.783666667</v>
      </c>
    </row>
    <row r="55" spans="1:8">
      <c r="A55" s="3" t="s">
        <v>114</v>
      </c>
      <c r="B55" s="3" t="s">
        <v>115</v>
      </c>
      <c r="C55" s="3">
        <v>5.296366667</v>
      </c>
      <c r="D55" s="3">
        <v>4.9435</v>
      </c>
      <c r="E55" s="3">
        <v>7.6454</v>
      </c>
      <c r="F55" s="3">
        <v>10.26496667</v>
      </c>
      <c r="G55" s="3">
        <v>14.94773333</v>
      </c>
      <c r="H55" s="3">
        <v>3.6256</v>
      </c>
    </row>
    <row r="56" spans="1:8">
      <c r="A56" s="3" t="s">
        <v>116</v>
      </c>
      <c r="B56" s="3" t="s">
        <v>117</v>
      </c>
      <c r="C56" s="3">
        <v>14.4663</v>
      </c>
      <c r="D56" s="3">
        <v>13.19286667</v>
      </c>
      <c r="E56" s="3">
        <v>13.75876667</v>
      </c>
      <c r="F56" s="3">
        <v>13.47173333</v>
      </c>
      <c r="G56" s="3">
        <v>16.78663333</v>
      </c>
      <c r="H56" s="3">
        <v>13.45866667</v>
      </c>
    </row>
    <row r="57" spans="1:8">
      <c r="A57" s="3" t="s">
        <v>118</v>
      </c>
      <c r="B57" s="3" t="s">
        <v>119</v>
      </c>
      <c r="C57" s="3">
        <v>11.11016667</v>
      </c>
      <c r="D57" s="3">
        <v>7.0167</v>
      </c>
      <c r="E57" s="3">
        <v>6.461366667</v>
      </c>
      <c r="F57" s="3">
        <v>8.0764</v>
      </c>
      <c r="G57" s="3">
        <v>15.08123333</v>
      </c>
      <c r="H57" s="3">
        <v>8.321666667</v>
      </c>
    </row>
    <row r="58" spans="1:8">
      <c r="A58" s="3" t="s">
        <v>120</v>
      </c>
      <c r="B58" s="3" t="s">
        <v>121</v>
      </c>
      <c r="C58" s="3">
        <v>12.00613333</v>
      </c>
      <c r="D58" s="3">
        <v>19.65603333</v>
      </c>
      <c r="E58" s="3">
        <v>19.84133333</v>
      </c>
      <c r="F58" s="3">
        <v>18.1176</v>
      </c>
      <c r="G58" s="3">
        <v>30.64456667</v>
      </c>
      <c r="H58" s="3">
        <v>23.63523333</v>
      </c>
    </row>
    <row r="59" spans="1:8">
      <c r="A59" s="3" t="s">
        <v>122</v>
      </c>
      <c r="B59" s="3" t="s">
        <v>123</v>
      </c>
      <c r="C59" s="3">
        <v>40.83786667</v>
      </c>
      <c r="D59" s="3">
        <v>52.86156667</v>
      </c>
      <c r="E59" s="3">
        <v>49.81133333</v>
      </c>
      <c r="F59" s="3">
        <v>51.21063333</v>
      </c>
      <c r="G59" s="3">
        <v>29.46196667</v>
      </c>
      <c r="H59" s="3">
        <v>52.4408</v>
      </c>
    </row>
    <row r="60" spans="1:8">
      <c r="A60" s="3" t="s">
        <v>124</v>
      </c>
      <c r="B60" s="3" t="s">
        <v>125</v>
      </c>
      <c r="C60" s="3">
        <v>5.8421</v>
      </c>
      <c r="D60" s="3">
        <v>4.052833333</v>
      </c>
      <c r="E60" s="3">
        <v>3.894233333</v>
      </c>
      <c r="F60" s="3">
        <v>4.502033333</v>
      </c>
      <c r="G60" s="3">
        <v>12.2871</v>
      </c>
      <c r="H60" s="3">
        <v>6.302333333</v>
      </c>
    </row>
    <row r="61" spans="1:8">
      <c r="A61" s="3" t="s">
        <v>126</v>
      </c>
      <c r="B61" s="3" t="s">
        <v>127</v>
      </c>
      <c r="C61" s="3">
        <v>17.2667</v>
      </c>
      <c r="D61" s="3">
        <v>11.668</v>
      </c>
      <c r="E61" s="3">
        <v>8.907233333</v>
      </c>
      <c r="F61" s="3">
        <v>17.0338</v>
      </c>
      <c r="G61" s="3">
        <v>30.9485</v>
      </c>
      <c r="H61" s="3">
        <v>6.699166667</v>
      </c>
    </row>
    <row r="62" spans="1:8">
      <c r="A62" s="3" t="s">
        <v>128</v>
      </c>
      <c r="B62" s="3" t="s">
        <v>129</v>
      </c>
      <c r="C62" s="3">
        <v>1.328866667</v>
      </c>
      <c r="D62" s="3">
        <v>0.262566667</v>
      </c>
      <c r="E62" s="3">
        <v>0.161633333</v>
      </c>
      <c r="F62" s="3">
        <v>0.491</v>
      </c>
      <c r="G62" s="3">
        <v>1.482</v>
      </c>
      <c r="H62" s="3">
        <v>0.643166667</v>
      </c>
    </row>
    <row r="63" spans="1:8">
      <c r="A63" s="3" t="s">
        <v>130</v>
      </c>
      <c r="B63" s="3" t="s">
        <v>131</v>
      </c>
      <c r="C63" s="3">
        <v>4.2513</v>
      </c>
      <c r="D63" s="3">
        <v>3.6914</v>
      </c>
      <c r="E63" s="3">
        <v>4.371766667</v>
      </c>
      <c r="F63" s="3">
        <v>7.0616</v>
      </c>
      <c r="G63" s="3">
        <v>9.8644</v>
      </c>
      <c r="H63" s="3">
        <v>2.964933333</v>
      </c>
    </row>
    <row r="64" spans="1:8">
      <c r="A64" s="3" t="s">
        <v>132</v>
      </c>
      <c r="B64" s="3" t="s">
        <v>133</v>
      </c>
      <c r="C64" s="3">
        <v>4.1462</v>
      </c>
      <c r="D64" s="3">
        <v>7.966033333</v>
      </c>
      <c r="E64" s="3">
        <v>10.6395</v>
      </c>
      <c r="F64" s="3">
        <v>11.4973</v>
      </c>
      <c r="G64" s="3">
        <v>16.1209</v>
      </c>
      <c r="H64" s="3">
        <v>7.062833333</v>
      </c>
    </row>
    <row r="65" spans="1:8">
      <c r="A65" s="3" t="s">
        <v>134</v>
      </c>
      <c r="B65" s="3" t="s">
        <v>135</v>
      </c>
      <c r="C65" s="3">
        <v>16.16216667</v>
      </c>
      <c r="D65" s="3">
        <v>15.27493333</v>
      </c>
      <c r="E65" s="3">
        <v>17.47193333</v>
      </c>
      <c r="F65" s="3">
        <v>16.782</v>
      </c>
      <c r="G65" s="3">
        <v>19.88906667</v>
      </c>
      <c r="H65" s="3">
        <v>15.3166</v>
      </c>
    </row>
    <row r="66" spans="1:8">
      <c r="A66" s="3" t="s">
        <v>136</v>
      </c>
      <c r="B66" s="3" t="s">
        <v>137</v>
      </c>
      <c r="C66" s="3">
        <v>13.5715</v>
      </c>
      <c r="D66" s="3">
        <v>17.50723333</v>
      </c>
      <c r="E66" s="3">
        <v>23.5035</v>
      </c>
      <c r="F66" s="3">
        <v>21.026</v>
      </c>
      <c r="G66" s="3">
        <v>28.18096667</v>
      </c>
      <c r="H66" s="3">
        <v>19.29226667</v>
      </c>
    </row>
    <row r="67" spans="1:8">
      <c r="A67" s="3" t="s">
        <v>138</v>
      </c>
      <c r="B67" s="3" t="s">
        <v>139</v>
      </c>
      <c r="C67" s="3">
        <v>7.647533333</v>
      </c>
      <c r="D67" s="3">
        <v>5.5439</v>
      </c>
      <c r="E67" s="3">
        <v>5.101333333</v>
      </c>
      <c r="F67" s="3">
        <v>6.985666667</v>
      </c>
      <c r="G67" s="3">
        <v>10.6477</v>
      </c>
      <c r="H67" s="3">
        <v>5.865666667</v>
      </c>
    </row>
    <row r="68" spans="1:8">
      <c r="A68" s="3" t="s">
        <v>140</v>
      </c>
      <c r="B68" s="3" t="s">
        <v>141</v>
      </c>
      <c r="C68" s="3">
        <v>20.1382</v>
      </c>
      <c r="D68" s="3">
        <v>32.17683333</v>
      </c>
      <c r="E68" s="3">
        <v>31.54843333</v>
      </c>
      <c r="F68" s="3">
        <v>30.8878</v>
      </c>
      <c r="G68" s="3">
        <v>29.2984</v>
      </c>
      <c r="H68" s="3">
        <v>31.1262</v>
      </c>
    </row>
    <row r="69" spans="1:8">
      <c r="A69" s="3" t="s">
        <v>142</v>
      </c>
      <c r="B69" s="3" t="s">
        <v>143</v>
      </c>
      <c r="C69" s="3">
        <v>14.34453333</v>
      </c>
      <c r="D69" s="3">
        <v>7.7664</v>
      </c>
      <c r="E69" s="3">
        <v>7.1755</v>
      </c>
      <c r="F69" s="3">
        <v>6.533033333</v>
      </c>
      <c r="G69" s="3">
        <v>13.83206667</v>
      </c>
      <c r="H69" s="3">
        <v>12.69036667</v>
      </c>
    </row>
    <row r="70" spans="1:8">
      <c r="A70" s="3" t="s">
        <v>144</v>
      </c>
      <c r="B70" s="3" t="s">
        <v>145</v>
      </c>
      <c r="C70" s="3">
        <v>4.0766</v>
      </c>
      <c r="D70" s="3">
        <v>3.474633333</v>
      </c>
      <c r="E70" s="3">
        <v>1.908666667</v>
      </c>
      <c r="F70" s="3">
        <v>2.786066667</v>
      </c>
      <c r="G70" s="3">
        <v>4.1936</v>
      </c>
      <c r="H70" s="3">
        <v>2.359833333</v>
      </c>
    </row>
    <row r="71" spans="1:8">
      <c r="A71" s="3" t="s">
        <v>146</v>
      </c>
      <c r="B71" s="3" t="s">
        <v>147</v>
      </c>
      <c r="C71" s="3">
        <v>3.208733333</v>
      </c>
      <c r="D71" s="3">
        <v>2.760733333</v>
      </c>
      <c r="E71" s="3">
        <v>3.376966667</v>
      </c>
      <c r="F71" s="3">
        <v>4.470466667</v>
      </c>
      <c r="G71" s="3">
        <v>7.4592</v>
      </c>
      <c r="H71" s="3">
        <v>2.23146666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ot（37℃）</vt:lpstr>
      <vt:lpstr>cold（4℃）</vt:lpstr>
      <vt:lpstr>NaCl</vt:lpstr>
      <vt:lpstr>PE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ML</dc:creator>
  <cp:lastModifiedBy>,,,</cp:lastModifiedBy>
  <dcterms:created xsi:type="dcterms:W3CDTF">2023-03-08T10:50:00Z</dcterms:created>
  <dcterms:modified xsi:type="dcterms:W3CDTF">2023-06-10T11:1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5952CF7BA54E4EA979946593221D6D</vt:lpwstr>
  </property>
  <property fmtid="{D5CDD505-2E9C-101B-9397-08002B2CF9AE}" pid="3" name="KSOProductBuildVer">
    <vt:lpwstr>2052-11.1.0.14309</vt:lpwstr>
  </property>
</Properties>
</file>